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-20" yWindow="-20" windowWidth="22440" windowHeight="14740"/>
  </bookViews>
  <sheets>
    <sheet name="sequences" sheetId="1" r:id="rId1"/>
  </sheets>
  <calcPr calcId="152511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569" uniqueCount="566">
  <si>
    <t>ACCTTCGCCAAGCTTAATTGTGAGCGCTCACAATTAAAAAAGATAAAGCGAAATCTGTGCCAACTTTTAAATTGCCCCTAAAAGGTTATCATGGGGACGCTAGCCAAAGCTCGAGTCTGGGCTCCGTGCAGGCGATCCGCGCGCAGCGCGCGGATCTCTATCACTGATAGGGACTCGAGTCTGGCCGGACCCAGCTAGCGTCGAAGACAT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25</t>
  </si>
  <si>
    <t>ACCTTCGCCAAGCTTAATTGTGAGCGCTCACAATTAAAAAAGATAAAGCGAAATCTGTGCCAACTTTTAAATTGCCCCTAAAAGGCGTTATCATGGGGACGCTAGCCTCGAGTCTGGGCTCCGTGCAGGCGATCCGCGCGCAGCGCGCGGATCTCTATCACTGATAGGGACAAAGCTCGAGTCTGGCCGGACCCAGCTAGCGTCGAAGAC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27</t>
  </si>
  <si>
    <t>ACCTTCGCCAAGCTTAATTGTGAGCGCTCACAATTAAAAAAGATAAAGCGAAATCTGTGCCAACTTTTAAATTGCCCCTAAAAGGTTATCATGGGGACGCTAGCCTCGAGTCTGGGCTCCGTGCAGGCGATCCGCGCGCAGCGCGCGGATCTCTATCACTGATAGGGACAAAGCTCGAGTCTGGCCGGACCCAGCTAGCGTCGAAGACAT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51.2000000000000</t>
  </si>
  <si>
    <t>50</t>
  </si>
  <si>
    <t>48.2000000000000</t>
  </si>
  <si>
    <t>51.8000000000000</t>
  </si>
  <si>
    <t>50.2000000000000</t>
  </si>
  <si>
    <t>48.4000000000000</t>
  </si>
  <si>
    <t>GC%</t>
  </si>
  <si>
    <t>sequence</t>
  </si>
  <si>
    <t>Name</t>
  </si>
  <si>
    <t>ACCTTCGCCAAGCTTAATTGTGAGCGCTCACAATTAAAAAAGATAAAGCGAAATCTGTGCCAACTTTTAAATTGCCCCTAAAAGGCGTTATCATGGGGACGCTAGCGCTCGAGTCTGGCCGGACCCAGCTCCGTGCAGGCGATCCGCGCGCAGCGCGCGGATCTCTATCACTGATAGGGAAAAGCTCGAGTCTGGGCTAGCGTCGAAGAC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17</t>
  </si>
  <si>
    <t>ACCTTCGCCAAGCTTAATTGTGAGCGCTCACAATTAAAAAAGATAAAGCGAAATCTGTGCCAACTTTTAAATTGCCCCTAAAAGGTTATCATGGGGACGCTAGCGCTCGAGTCTGGCCGGACCCAGCTCCGTGCAGGCGATCCGCGCGCAGCGCGCGGATCTCTATCACTGATAGGGAAAAGCTCGAGTCTGGGCTAGCGTCGAAGACAT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20</t>
  </si>
  <si>
    <t>ACCTTCGCCAAGCTTAATTGTGAGCGCTCACAATTAAAAAAGATAAAGCGAAATCTGTGCCAACTTTTAAATTGCCCCTAAAAGGCGTTATCATGGGGACGCTAGCCAAAGCTCGAGTCTGGGCTCCGTGCAGGCGATCCGCGCGCAGCGCGCGGATCTCTATCACTGATAGGGACTCGAGTCTGGCCGGACCCAGCTAGCGTCGAAGAC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22</t>
  </si>
  <si>
    <t>ACCTTCGCCAAGCTTAATTGTGAGCGCTCACAATTAAAAAAGATAAAGCGAAATCTGTGCCAACTTTTAAATTGCCCCTAAAAGGTTATCATGGGGACGCTAGCGTGGCGCAAAGCTCGAGTCTGGCCGGACCCAGCTCCGTGCAGGCGATCCGCGCGCAGCGCGCGGATCTCTATCACTGATAGGGACCGAGGCTAGCGTCGAAGACAT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10</t>
  </si>
  <si>
    <t>ACCTTCGCCAAGCTTAATTGTGAGCGCTCACAATTAAAAAAGATAAAGCGAAATCTGTGCCAACTTTTAAATTGCCCCTAAAAGGCGTTATCATGGGGACGCTAGCGCAAAGCTCGAGTCTGGCCGGACCCAGCTCCGTGCAGGCGATCCGCGCGCAGCGCGCGGATCTCTATCACTGATAGGGATCGAGTCTGGGCTAGCGTCGAAGAC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12</t>
  </si>
  <si>
    <t>ACCTTCGCCAAGCTTAATTGTGAGCGCTCACAATTAAAAAAGATAAAGCGAAATCTGTGCCAACTTTTAAATTGCCCCTAAAAGGTTATCATGGGGACGCTAGCGCAAAGCTCGAGTCTGGCCGGACCCAGCTCCGTGCAGGCGATCCGCGCGCAGCGCGCGGATCTCTATCACTGATAGGGATCGAGTCTGGGCTAGCGTCGAAGACAT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15</t>
  </si>
  <si>
    <t>ACCTTCGCCAAGCTTAATTGTGAGCGCTCACAATTAAAAAAGATAAAGCGAAATCTGTGCCAACTTTTAAATTGCCCCTAAAAGGCGTTATCATGGGGACGCTAGCGCTCCGTGCAGGCGATCCGCGCGCAGCGCGCGGAGACGGTGGCGCAAAGCTCGAGTCTGGCCGGACCCAATCTCTATCACTGATAGGGAGCTAGCGTCGAAGAC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2</t>
  </si>
  <si>
    <t>ACCTTCGCCAAGCTTAATTGTGAGCGCTCACAATTAAAAAAGATAAAGCGAAATCTGTGCCAACTTTTAAATTGCCCCTAAAAGGTTATCATGGGGACGCTAGCGCTCCGTGCAGGCGATCCGCGCGCAGCGCGCGGAGACGGTGGCGCAAAGCTCGAGTCTGGCCGGACCCAATCTCTATCACTGATAGGGAGCTAGCGTCGAAGACAT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5</t>
  </si>
  <si>
    <t>ACCTTCGCCAAGCTTAATTGTGAGCGCTCACAATTAAAAAAGATAAAGCGAAATCTGTGCCAACTTTTAAATTGCCCCTAAAAGGCGTTATCATGGGGACGCTAGCGTGGCGCAAAGCTCGAGTCTGGCCGGACCCAGCTCCGTGCAGGCGATCCGCGCGCAGCGCGCGGATCTCTATCACTGATAGGGACCGAGGCTAGCGTCGAAGAC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7</t>
  </si>
  <si>
    <t>ACCTTCGCCAAGCTTAATTGTGAGCGCTCACAATTAAAAAAGATAAAGCGAAATCTGTGCCAACTTTTAAATTGCCCCTAAAGTTATCATGGGGACGCTAGCCAAAGCTCGAGTCTGGGCTCCGTGCAGGCGATCCGCGCGCAGCGCGCGGATCTCTATCACTGATAGGGACTCGAGTCTGGCCGGACCCAGCTAGCGTCGAAGACATGC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26</t>
  </si>
  <si>
    <t>ACCTTCGCCAAGCTTAATTGTGAGCGCTCACAATTAAAAAAGATAAAGCGAAATCTGTGCCAACTTTTAAATTGCCCCTAAAAGGGTTATCATGGGGACGCTAGCCTCGAGTCTGGGCTCCGTGCAGGCGATCCGCGCGCAGCGCGCGGATCTCTATCACTGATAGGGACAAAGCTCGAGTCTGGCCGGACCCAGCTAGCGTCGAAGACA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tandem_8_1</t>
  </si>
  <si>
    <t>tandem_8_2</t>
  </si>
  <si>
    <t>tandem_8_3</t>
  </si>
  <si>
    <t>tandem_8_4</t>
  </si>
  <si>
    <t>tandem_8_6</t>
  </si>
  <si>
    <t>tandem_8_8</t>
  </si>
  <si>
    <t>tandem_8_9</t>
  </si>
  <si>
    <t>tandem_8_11</t>
  </si>
  <si>
    <t>tandem_8_13</t>
  </si>
  <si>
    <t>tandem_14_1</t>
  </si>
  <si>
    <t>tandem_14_3</t>
  </si>
  <si>
    <t>tandem_14_4</t>
  </si>
  <si>
    <t>tandem_14_6</t>
  </si>
  <si>
    <t>tandem_14_8</t>
  </si>
  <si>
    <t>tandem_14_9</t>
  </si>
  <si>
    <t>tandem_14_11</t>
  </si>
  <si>
    <t>tandem_14_13</t>
  </si>
  <si>
    <t>tandem_8_7</t>
  </si>
  <si>
    <t>tandem_8_12</t>
  </si>
  <si>
    <t>tandem_8_17</t>
  </si>
  <si>
    <t>tandem_14_2</t>
  </si>
  <si>
    <t>tandem_14_7</t>
  </si>
  <si>
    <t>tandem_14_12</t>
  </si>
  <si>
    <t>tandem_14_17</t>
  </si>
  <si>
    <t>TetR in-phase tandems:</t>
  </si>
  <si>
    <t>TetR out-of-phase tandems:</t>
  </si>
  <si>
    <t>TetR single binding site:</t>
  </si>
  <si>
    <t>ra51_s0</t>
  </si>
  <si>
    <t>ACCTTCGCCAAGCTTAATTGTGAGCGCTCACAATTAAAAAAGATAAAGCGAAATCTGTGCCAACTTTTAAATTGCCCCTAAAGTTATCATGGGGACGCTAGCGCTCGAGTCTGGCCGGACCCAGCTCCGTGCAGGCGATCCGCGCGCAGCGCGCGGATCTCTATCACTGATAGGGAAAAGCTCGAGTCTGGGCTAGCGTCGAAGACATGC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21</t>
  </si>
  <si>
    <t>ACCTTCGCCAAGCTTAATTGTGAGCGCTCACAATTAAAAAAGATAAAGCGAAATCTGTGCCAACTTTTAAATTGCCCCTAAAAGGGTTATCATGGGGACGCTAGCCAAAGCTCGAGTCTGGGCTCCGTGCAGGCGATCCGCGCGCAGCGCGCGGATCTCTATCACTGATAGGGACTCGAGTCTGGCCGGACCCAGCTAGCGTCGAAGACA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23</t>
  </si>
  <si>
    <t>ACCTTCGCCAAGCTTAATTGTGAGCGCTCACAATTAAAAAAGATAAAGCGAAATCTGTGCCAACTTTTAAATTGCCCCTAAAAGTTATCATGGGGACGCTAGCCAAAGCTCGAGTCTGGGCTCCGTGCAGGCGATCCGCGCGCAGCGCGCGGATCTCTATCACTGATAGGGACTCGAGTCTGGCCGGACCCAGCTAGCGTCGAAGACATG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24</t>
  </si>
  <si>
    <t>ACCTTCGCCAAGCTTAATTGTGAGCGCTCACAATTAAAAAAGATAAAGCGAAATCTGTGCCAACTTTTAAATTGCCCCTAAAGTTATCATGGGGACGCTAGCGCAAAGCTCGAGTCTGGCCGGACCCAGCTCCGTGCAGGCGATCCGCGCGCAGCGCGCGGATCTCTATCACTGATAGGGATCGAGTCTGGGCTAGCGTCGAAGACATGC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16</t>
  </si>
  <si>
    <t>ACCTTCGCCAAGCTTAATTGTGAGCGCTCACAATTAAAAAAGATAAAGCGAAATCTGTGCCAACTTTTAAATTGCCCCTAAAAGGGTTATCATGGGGACGCTAGCGCTCGAGTCTGGCCGGACCCAGCTCCGTGCAGGCGATCCGCGCGCAGCGCGCGGATCTCTATCACTGATAGGGAAAAGCTCGAGTCTGGGCTAGCGTCGAAGACA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18</t>
  </si>
  <si>
    <t>ACCTTCGCCAAGCTTAATTGTGAGCGCTCACAATTAAAAAAGATAAAGCGAAATCTGTGCCAACTTTTAAATTGCCCCTAAAAGTTATCATGGGGACGCTAGCGCTCGAGTCTGGCCGGACCCAGCTCCGTGCAGGCGATCCGCGCGCAGCGCGCGGATCTCTATCACTGATAGGGAAAAGCTCGAGTCTGGGCTAGCGTCGAAGACATG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19</t>
  </si>
  <si>
    <t>ACCTTCGCCAAGCTTAATTGTGAGCGCTCACAATTAAAAAAGATAAAGCGAAATCTGTGCCAACTTTTAAATTGCCCCTAAAGTTATCATGGGGACGCTAGCGTGGCGCAAAGCTCGAGTCTGGCCGGACCCAGCTCCGTGCAGGCGATCCGCGCGCAGCGCGCGGATCTCTATCACTGATAGGGACCGAGGCTAGCGTCGAAGACATGC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11</t>
  </si>
  <si>
    <t>ACCTTCGCCAAGCTTAATTGTGAGCGCTCACAATTAAAAAAGATAAAGCGAAATCTGTGCCAACTTTTAAATTGCCCCTAAAAGGGTTATCATGGGGACGCTAGCGCAAAGCTCGAGTCTGGCCGGACCCAGCTCCGTGCAGGCGATCCGCGCGCAGCGCGCGGATCTCTATCACTGATAGGGATCGAGTCTGGGCTAGCGTCGAAGACA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13</t>
  </si>
  <si>
    <t>ACCTTCGCCAAGCTTAATTGTGAGCGCTCACAATTAAAAAAGATAAAGCGAAATCTGTGCCAACTTTTAAATTGCCCCTAAAAGTTATCATGGGGACGCTAGCGCAAAGCTCGAGTCTGGCCGGACCCAGCTCCGTGCAGGCGATCCGCGCGCAGCGCGCGGATCTCTATCACTGATAGGGATCGAGTCTGGGCTAGCGTCGAAGACATG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14</t>
  </si>
  <si>
    <t>ACCTTCGCCAAGCTTAATTGTGAGCGCTCACAATTAAAAAAGATAAAGCGAAATCTGTGCCAACTTTTAAATTGCCCCTAAAGTTATCATGGGGACGCTAGCGCTCCGTGCAGGCGATCCGCGCGCAGCGCGCGGAGACGGTGGCGCAAAGCTCGAGTCTGGCCGGACCCAATCTCTATCACTGATAGGGAGCTAGCGTCGAAGACATGC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6</t>
  </si>
  <si>
    <t>ACCTTCGCCAAGCTTAATTGTGAGCGCTCACAATTAAAAAAGATAAAGCGAAATCTGTGCCAACTTTTAAATTGCCCCTAAAAGGGTTATCATGGGGACGCTAGCGTGGCGCAAAGCTCGAGTCTGGCCGGACCCAGCTCCGTGCAGGCGATCCGCGCGCAGCGCGCGGATCTCTATCACTGATAGGGACCGAGGCTAGCGTCGAAGACA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8</t>
  </si>
  <si>
    <t>ACCTTCGCCAAGCTTAATTGTGAGCGCTCACAATTAAAAAAGATAAAGCGAAATCTGTGCCAACTTTTAAATTGCCCCTAAAAGTTATCATGGGGACGCTAGCGTGGCGCAAAGCTCGAGTCTGGCCGGACCCAGCTCCGTGCAGGCGATCCGCGCGCAGCGCGCGGATCTCTATCACTGATAGGGACCGAGGCTAGCGTCGAAGACATG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9</t>
  </si>
  <si>
    <t>ACCTTCGCCAAGCTTAATTGTGAGCGCTCACAATTAAAAAAGATAAAGCGAAATCTGTGCCAACTTTTAAATTGCCCCTAAAAGTTATCATGGGGACGCTAGCCAAAGAACAAAGTGTCCCAGCAGACGTGGAATAGCTCCGGACAGCCAACCTCTGATAGCGGCCGTTGAGAAAAGCCTGTCCCACTAGGTGGGCGTTCCGGCCTTACAGAGCGAATGGCGTAGTGCCGCAAAGAGGGGCCCGATTCCGGACTCAGGGGCCGGTCCCGTAAGCCGTGAGGAGCTTGGCTCTGTCAGCTGCGGGGCTCGTCAACATGATGCGCTCCAGCTCCCTATCAGTGATAGAGACAGACTCGAGCTTTACTCTATCATTGATAGAGTGCTAAGACCCGCTAGCGTCGAAGACATGAATGTTGCACCAATATAGTGCTTCAATGGAAACATTAAGCACCATGTTGGTGCAATTGTGAGCGCTCACAATTGGATCCGACAAGGCCTCA</t>
  </si>
  <si>
    <t>ra51_s1</t>
  </si>
  <si>
    <t>ACCTTCGCCAAGCTTAATTGTGAGCGCTCACAATTAAAAAAGATAAAGCGAAATCTGTGCCAACTTTTAAATTGCCCCTAAAAGGGTTATCATGGGGACGCTAGCGCTCCGTGCAGGCGATCCGCGCGCAGCGCGCGGAGACGGTGGCGCAAAGCTCGAGTCTGGCCGGACCCAATCTCTATCACTGATAGGGAGCTAGCGTCGAAGACA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3</t>
  </si>
  <si>
    <t>ACCTTCGCCAAGCTTAATTGTGAGCGCTCACAATTAAAAAAGATAAAGCGAAATCTGTGCCAACTTTTAAATTGCCCCTAAAAGTTATCATGGGGACGCTAGCGCTCCGTGCAGGCGATCCGCGCGCAGCGCGCGGAGACGGTGGCGCAAAGCTCGAGTCTGGCCGGACCCAATCTCTATCACTGATAGGGAGCTAGCGTCGAAGACATGAATGTTGCACCAATATAGTGCTTCAATGGAAACATTAAGCACCATGTTGGTGCAATTGTGAGCGCTCACAATTGGATCCGACAAGGCCTCAGGGCCCGATCGATGCGGCCGCTTAATTAATTAATCTAGAGGTCTAGGGCGGCGGATTTGTCCTACTCAGGAGAGCGTTCACCGACAAACAACAGATAAAACGAAAGGCCCAGTCTTTCGACTGAGCCTTTCGTTTTATTTGATGCGTAGAGAAAACCCTGCAACCGCGCAGCGAACAGGCACAACGCTTTGAACAGCTT</t>
  </si>
  <si>
    <t>ra51_s4</t>
  </si>
  <si>
    <t>ACCTTCGCCAAGCTTAATTGTGAGCGCTCACAATTAAAAAAGATAAAGCGAAATCTGTGCCAACTTTTAAATTGCCCCTAAAAGGGTTATCATGGGGACGCTAGCCAAAGAACAAAGTGTCCCAGCAGACGTGGAATAGCTCCGGACAGCCAACCTCTGATAGCGGCCGTTGAGAAAAGCCTGTCCCACTAGGTGGGCGTTCCGGCCTTACAGAGCGAATGGCGTAGTGCCGCAAAGAGGGGCCCGATTCCGGACTCAGGGGCCGGTCCCGTAAGCCGTGAGGAGCTTGGCTCTGTCAGCTGCGGGGCTCGTCAACATGATGCGCTCCAGCGCTAATCCCTATCAGTGATAGAGACAGACTCGAGCTTTACTCTATCATTGATAGAGTGACCCGCTAGCGTCGAAGACAAATGTTGCACCAATATAGTGCTTCAATGGAAACATTAAGCACCATGTTGGTGCAATTGTGAGCGCTCACAATTGGATCCGACAAGGCCTCA</t>
  </si>
  <si>
    <t>ACCTTCGCCAAGCTTAATTGTGAGCGCTCACAATTAAAAAAGATAAAGCGAAATCTGTGCCAACTTTTAAATTGCCCCTAAAAGTTATCATGGGGACGCTAGCCAAAGAACAAAGTGTCCCAGCAGACGTGGAATAGCTCCGGACAGCCAACCTCTGATAGCGGCCGTTGAGAAAAGCCTGTCCCACTAGGTGGGCGTTCCGGCCTTACAGAGCGAATGGCGTAGTGCCGCAAAGAGGGGCCCGATTCCGGACTCAGGGGCCGGTCCCGTAAGCCGTGAGGAGCTTGGCTCTGTCAGCTGCGGGGCTCGTCAACATGATGCGCTCCAGCGCTAATCCCTATCAGTGATAGAGACAGACTCGAGCTTTACTCTATCATTGATAGAGTGACCCGCTAGCGTCGAAGACATGAATGTTGCACCAATATAGTGCTTCAATGGAAACATTAAGCACCATGTTGGTGCAATTGTGAGCGCTCACAATTGGATCCGACAAGGCCTCA</t>
  </si>
  <si>
    <t>ACCTTCGCCAAGCTTAATTGTGAGCGCTCACAATTAAAAAAGATAAAGCGAAATCTGTGCCAACTTTTAAATTGCCCCTAAAGTTATCATGGGGACGCTAGCCAAAGAACAAAGTGTCCCAGCAGACGTGGAATAGCTCCGGACAGCCAACCTCTGATAGCGGCCGTTGAGAAAAGCCTGTCCCACTAGGTGGGCGTTCCGGCCTTACAGAGCGAATGGCGTAGTGCCGCAAAGAGGGGCCCGATTCCGGACTCAGGGGCCGGTCCCGTAAGCCGTGAGGAGCTTGGCTCTGTCAGCTGCGGGGCTCGTCAACATGATGCGCTCCAGCGCTAATCCCTATCAGTGATAGAGACAGACTCGAGCTTTACTCTATCATTGATAGAGTGACCCGCTAGCGTCGAAGACATGCAATGTTGCACCAATATAGTGCTTCAATGGAAACATTAAGCACCATGTTGGTGCAATTGTGAGCGCTCACAATTGGATCCGACAAGGCCTCA</t>
  </si>
  <si>
    <t>ACCTTCGCCAAGCTTAATTGTGAGCGCTCACAATTAAAAAAGATAAAGCGAAATCTGTGCCAACTTTTAAATTGCCCCTAAAAGGGTTATCATGGGGACGCTAGCCAAAGAACAAAGTGTCCCAGCAGACGTGGAATAGCTCCGGACAGCCAACCTCTGATAGCGGCCGTTGAGAAAAGCCTGTCCCACTAGGTGGGCGTTCCGGCCTTACAGAGCGAATGGCGTAGTGCCGCAAAGAGGGGCCCGATTCCGGACTCAGGGGCCGGTCCCGTAAGCCGTGAGGAGCTTGGCTCTGTCAGCTGCGGGGCTCGTCAACATGATGCGCTCCAGCTCCCTATCAGTGATAGAGACAGACTCGAGCTTTACTCTATCATTGATAGAGTGCTAAGACCCGCTAGCGTCGAAGACAAATGTTGCACCAATATAGTGCTTCAATGGAAACATTAAGCACCATGTTGGTGCAATTGTGAGCGCTCACAATTGGATCCGACAAGGCCTCA</t>
  </si>
  <si>
    <t>ACCTTCGCCAAGCTTAATTGTGAGCGCTCACAATTAAAAAAGATAAAGCGAAATCTGTGCCAACTTTTAAATTGCCCCTAAAAGTTATCATGGGGACGCTAGCCAAAGAACAAAGTGTCCCAGCAGACGTGGAATAGCTCCGGACAGCCAACCTCTGATAGCGGCCGTTGAGAAAAGCCTGTCCCACTAGGTGGGCGTTCCGGCCTTACAGAGCGAATGGCGTAGTGCCGCAAAGAGGGGCCCGATTCCGGACTCAGGGGCCGGTCCCGTAAGCCGTGAGGAGCTTGGCTCTGTCAGCTGCGGGGCTCGTCAACATGATGCGCTCCAGCGCTAAGTCCCTATCAGTGATAGAGACAGACTCGACTCTATCATTGATAGAGTACCCAGCCACGCTAGCGTCGAAGACATGAATGTTGCACCAATATAGTGCTTCAATGGAAACATTAAGCACCATGTTGGTGCAATTGTGAGCGCTCACAATTGGATCCGACAAGGCCTCA</t>
  </si>
  <si>
    <t>ACCTTCGCCAAGCTTAATTGTGAGCGCTCACAATTAAAAAAGATAAAGCGAAATCTGTGCCAACTTTTAAATTGCCCCTAAAAGGGTTATCATGGGGACGCTAGCCAAAGAACAAAGTGTCCCAGCAGACGTGGAATAGCTCCGGACAGCCAACCTCTGATAGCGGCCGTTGAGAAAAGCCTGTCCCACTAGGTGGGCGTTCCGGCCTTACAGAGCGAATGGCGTAGTGCCGCAAAGAGGGGCCCGATTCCGGACTCAGGGGCCGGTCCCGTAAGCCGTGAGGAGCTTGGCTCTGTCAGCTGCGGGGCTCGTCAACATGATGCGCTCCAGCGCTAAGACCCTCCCTATCAGTGATAGAGACAGACTCGAGCTTTACTCTATCATTGATAGAGTGCTAGCGTCGAAGACAAATGTTGCACCAATATAGTGCTTCAATGGAAACATTAAGCACCATGTTGGTGCAATTGTGAGCGCTCACAATTGGATCCGACAAGGCCTCA</t>
  </si>
  <si>
    <t>ACCTTCGCCAAGCTTAATTGTGAGCGCTCACAATTAAAAAAGATAAAGCGAAATCTGTGCCAACTTTTAAATTGCCCCTAAAAGTTATCATGGGGACGCTAGCCAAAGAACAAAGTGTCCCAGCAGACGTGGAATAGCTCCGGACAGCCAACCTCTGATAGCGGCCGTTGAGAAAAGCCTGTCCCACTAGGTGGGCGTTCCGGCCTTACAGAGCGAATGGCGTAGTGCCGCAAAGAGGGGCCCGATTCCGGACTCAGGGGCCGGTCCCGTAAGCCGTGAGGAGCTTGGCTCTGTCAGCTGCGGGGCTCGTCAACATGATGCGCTCCAGCGCTAAGACCCTCCCTATCAGTGATAGAGACAGACTCGAGCTTTACTCTATCATTGATAGAGTGCTAGCGTCGAAGACATGAATGTTGCACCAATATAGTGCTTCAATGGAAACATTAAGCACCATGTTGGTGCAATTGTGAGCGCTCACAATTGGATCCGACAAGGCCTCA</t>
  </si>
  <si>
    <t>ACCTTCGCCAAGCTTAATTGTGAGCGCTCACAATTAAAAAAGATAAAGCGAAATCTGTGCCAACTTTTAAATTGCCCCTAAAGTTATCATGGGGACGCTAGCCAAAGAACAAAGTGTCCCAGCAGACGTGGAATAGCTCCGGACAGCCAACCTCTGATAGCGGCCGTTGAGAAAAGCCTGTCCCACTAGGTGGGCGTTCCGGCCTTACAGAGCGAATGGCGTAGTGCCGCAAAGAGGGGCCCGATTCCGGACTCAGGGGCCGGTCCCGTAAGCCGTGAGGAGCTTGGCTCTGTCAGCTGCGGGGCTCGTCAACATGATGCGCTCCAGCGCTAAGACCCTCCCTATCAGTGATAGAGACAGACTCGAGCTTTACTCTATCATTGATAGAGTGCTAGCGTCGAAGACATGCAATGTTGCACCAATATAGTGCTTCAATGGAAACATTAAGCACCATGTTGGTGCAATTGTGAGCGCTCACAATTGGATCCGACAAGGCCTCA</t>
  </si>
  <si>
    <t>ACCTTCGCCAAGCTTAATTGTGAGCGCTCACAATTAAAAAAGATAAAGCGAAATCTGTGCCAACTTTTAAATTGCCCCTAAAAGGGTTATCATGGGGACGCTAGCCAAAGAACAAAGTGTCCCAGCAGACGTGGAATAGCTCCGGACAGCCAACCTCTGATAGCGGCCGTTGAGAAAAGCCTGTCCCACTAGGTGGGCGTTCCGGCCTTACAGAGCGAATGGCGTAGTGCCGCAAAGAGGGGCCCGATTCCGGACTCAGGGGCCGGTCCCGTAAGCCGTGAGGAGCTTGGCTCTGTCAGCTGCGGGGCTCGTCAACATGATGCGCTCCAGCGCTAAGACCCATCCCTATCAGTGATAGAGACAGACTCGACTCTATCATTGATAGAGTGCCACGCTAGCGTCGAAGACAAATGTTGCACCAATATAGTGCTTCAATGGAAACATTAAGCACCATGTTGGTGCAATTGTGAGCGCTCACAATTGGATCCGACAAGGCCTCA</t>
  </si>
  <si>
    <t>ACCTTCGCCAAGCTTAATTGTGAGCGCTCACAATTAAAAAAGATAAAGCGAAATCTGTGCCAACTTTTAAATTGCCCCTAAAAGTTATCATGGGGACGCTAGCCAAAGAACAAAGTGTCCCAGCAGACGTGGAATAGCTCCGGACAGCCAACCTCTGATAGCGGCCGTTGAGAAAAGCCTGTCCCACTAGGTGGGCGTTCCGGCCTTACAGAGCGAATGGCGTAGTGCCGCAAAGAGGGGCCCGATTCCGGACTCAGGGGCCGGTCCCGTAAGCCGTGAGGAGCTTGGCTCTGTCAGCTGCGGGGCTCGTCAACATGATGCGCTCCAGCGCTAAGACCCATCCCTATCAGTGATAGAGACAGACTCGACTCTATCATTGATAGAGTGCCACGCTAGCGTCGAAGACATGAATGTTGCACCAATATAGTGCTTCAATGGAAACATTAAGCACCATGTTGGTGCAATTGTGAGCGCTCACAATTGGATCCGACAAGGCCTCA</t>
  </si>
  <si>
    <t>ACCTTCGCCAAGCTTAATTGTGAGCGCTCACAATTAAAAAAGATAAAGCGAAATCTGTGCCAACTTTTAAATTGCCCCTAAAGTTATCATGGGGACGCTAGCCAAAGAACAAAGTGTCCCAGCAGACGTGGAATAGCTCCGGACAGCCAACCTCTGATAGCGGCCGTTGAGAAAAGCCTGTCCCACTAGGTGGGCGTTCCGGCCTTACAGAGCGAATGGCGTAGTGCCGCAAAGAGGGGCCCGATTCCGGACTCAGGGGCCGGTCCCGTAAGCCGTGAGGAGCTTGGCTCTGTCAGCTGCGGGGCTCGTCAACATGATGCGCTCCAGCGCTAAGACCCATCCCTATCAGTGATAGAGACAGACTCGACTCTATCATTGATAGAGTGCCACGCTAGCGTCGAAGACATGCAATGTTGCACCAATATAGTGCTTCAATGGAAACATTAAGCACCATGTTGGTGCAATTGTGAGCGCTCACAATTGGATCCGACAAGGCCTCA</t>
  </si>
  <si>
    <t>ACCTTCGCCAAGCTTAATTGTGAGCGCTCACAATTAAAAAAGATAAAGCGAAATCTGTGCCAACTTTTAAATTGCCCCTAAAAGGGTTATCATGGGGACGCTAGCCAAAGAACAAAGTGTCCCAGCAGACGTGGAATAGCTCCGGACAGCCAACCTCTGATAGCGGCCGTTGAGAAAAGCCTGTCCCACTAGGTGGGCGTTCCGGCCTTACAGAGCGAATGGCGTAGTGCCGCAAAGAGGGGCCCGATTCCGGACTCAGGGGCCGGTCCCGTAAGCCGTGAGGAGCTTGGCTCTGTCAGCTGCGGGGCTCGTCAACATGATGCGCTCCAGCGCTAAGTCCCTATCAGTGATAGAGACAGACTCGACTCTATCATTGATAGAGTACCCAGCCACGCTAGCGTCGAAGACAAATGTTGCACCAATATAGTGCTTCAATGGAAACATTAAGCACCATGTTGGTGCAATTGTGAGCGCTCACAATTGGATCCGACAAGGCCTCA</t>
  </si>
  <si>
    <t>ACCTTCGCCAAGCTTAATTGTGAGCGCTCACAATTAAAAAAGATAAAGCGAAATCTGTGCCAACTTTTAAATTGCCCCTAAACTGTTATCATGGGGACGCTAGCCAAAGAACAAAGTGTCCCAGCAGACGTGGAATAGCTCCGGACAGCCAACCTCTGATAGCGGCCGTTGAGAAAAGCCTGTCCCACTAGGTGGGCGTTCCGGCCTTACAGAGCGAATGGCGTAGTGCCGCAAAGAGGGGCCCGATTCCGGACTCAGGGGCCGGTCCCGTAAGCCGTGAGGAGCTTGGCTCTGTCAGCTGCGGGGCTCGTCAACATGATGCGCTTCCCTATCAGTGATAGAGACAGACTCGAGCTTTACTCTATCATTGATAGAGTCCAGCGCTAAGACCCGCTAGCGTCGAAGACATAATGTTGCACCAATATAGTGCTTCAATGGAAACATTAAGCACCATGTTGGTGCAATTGTGAGCGCTCACAATTGGATCCGACAAGGCCTCA</t>
  </si>
  <si>
    <t>ACCTTCGCCAAGCTTAATTGTGAGCGCTCACAATTAAAAAAGATAAAGCGAAATCTGTGCCAACTTTTAAATTGCCCCTAAAAGGGTTATCATGGGGACGCTAGCCAAAGAACAAAGTGTCCCAGCAGACGTGGAATAGCTCCGGACAGCCAACCTCTGATAGCGGCCGTTGAGAAAAGCCTGTCCCACTAGGTGGGCGTTCCGGCCTTACAGAGCGAATGGCGTAGTGCCGCAAAGAGGGGCCCGATTCCGGACTCAGGGGCCGGTCCCGTAAGCCGTGAGGAGCTTGGCTCTGTCAGCTGCGGGGCTCGTCAACATGATGCGCTCCAGCGCTAAGACCCAGCCACTCCCTATCAGTGATAGAGACAGACTCGACTCTATCATTGATAGAGTGCTAGCGTCGAAGACAAATGTTGCACCAATATAGTGCTTCAATGGAAACATTAAGCACCATGTTGGTGCAATTGTGAGCGCTCACAATTGGATCCGACAAGGCCTCA</t>
  </si>
  <si>
    <t>ACCTTCGCCAAGCTTAATTGTGAGCGCTCACAATTAAAAAAGATAAAGCGAAATCTGTGCCAACTTTTAAATTGCCCCTAAAAGTTATCATGGGGACGCTAGCCAAAGAACAAAGTGTCCCAGCAGACGTGGAATAGCTCCGGACAGCCAACCTCTGATAGCGGCCGTTGAGAAAAGCCTGTCCCACTAGGTGGGCGTTCCGGCCTTACAGAGCGAATGGCGTAGTGCCGCAAAGAGGGGCCCGATTCCGGACTCAGGGGCCGGTCCCGTAAGCCGTGAGGAGCTTGGCTCTGTCAGCTGCGGGGCTCGTCAACATGATGCGCTCCAGCGCTAAGACCCAGCCACTCCCTATCAGTGATAGAGACAGACTCGACTCTATCATTGATAGAGTGCTAGCGTCGAAGACATGAATGTTGCACCAATATAGTGCTTCAATGGAAACATTAAGCACCATGTTGGTGCAATTGTGAGCGCTCACAATTGGATCCGACAAGGCCTCA</t>
  </si>
  <si>
    <t>ACCTTCGCCAAGCTTAATTGTGAGCGCTCACAATTAAAAAAGATAAAGCGAAATCTGTGCCAACTTTTAAATTGCCCCTAAAGTTATCATGGGGACGCTAGCCAAAGAACAAAGTGTCCCAGCAGACGTGGAATAGCTCCGGACAGCCAACCTCTGATAGCGGCCGTTGAGAAAAGCCTGTCCCACTAGGTGGGCGTTCCGGCCTTACAGAGCGAATGGCGTAGTGCCGCAAAGAGGGGCCCGATTCCGGACTCAGGGGCCGGTCCCGTAAGCCGTGAGGAGCTTGGCTCTGTCAGCTGCGGGGCTCGTCAACATGATGCGCTCCAGCGCTAAGACCCAGCCACTCCCTATCAGTGATAGAGACAGACTCGACTCTATCATTGATAGAGTGCTAGCGTCGAAGACATGCAATGTTGCACCAATATAGTGCTTCAATGGAAACATTAAGCACCATGTTGGTGCAATTGTGAGCGCTCACAATTGGATCCGACAAGGCCTCA</t>
  </si>
  <si>
    <t>ACCTTCGCCAAGCTTAATTGTGAGCGCTCACAATTAAAAAAGATAAAGCGAAATCTGTGCCAACTTTTAAATTGCCCCTAAACTGTTATCATGGGGACGCTAGCCAAAGAACAAAGTGTCCCAGCAGACGTGGAATAGCTCCGGACAGCCAACCTCTGATAGCGGCCGTTGAGAAAAGCCTGTCCCACTAGGTGGGCGTTCCGGCCTTACAGAGCGAATGGCGTAGTGCCGCAAAGAGGGGCCCGATTCCGGACTCAGGGGCCGGTCCCGTAAGCCGTGAGGAGCTTGGCTCTGTCAGCTGCGGGGCTCGTCAACATGATGCGCTCCAGCGTCCCTATCAGTGATAGAGACAGACTCGACTCTATCATTGATAGAGTCTAAGACCCAGCCACGCTAGCGTCGAAGACATAATGTTGCACCAATATAGTGCTTCAATGGAAACATTAAGCACCATGTTGGTGCAATTGTGAGCGCTCACAATTGGATCCGACAAGGCCTCA</t>
  </si>
  <si>
    <t>ACCTTCGCCAAGCTTAATTGTGAGCGCTCACAATTAAAAAAGATAAAGCGAAATCTGTGCCAACTTTTAAATTGCCCCTAAACTGTTATCATGGGGACGCTAGCCAAAGAACAAAGTGTCCCAGCAGACGTGGAATAGCTCCGGACAGCCAACCTCTGATAGCGGCCGTTGAGAAAAGCCTGTCCCACTAGGTGGGCGTTCCGGCCTTACAGAGCGAATGGCGTAGTGCCGCAAAGAGGGGCCCGATTCCGGACTCAGGGGCCGGTCCCGTAAGCCGTGAGGAGCTTGGCTCTGTCAGCTGCGGGGCTCGTCAACATGATGCGCTCCAGCGCTAAGACCCTCCCTATCAGTGATAGAGACAGACTCGAGCTTTACTCTATCATTGATAGAGTGCTAGCGTCGAAGACATAATGTTGCACCAATATAGTGCTTCAATGGAAACATTAAGCACCATGTTGGTGCAATTGTGAGCGCTCACAATTGGATCCGACAAGGCCTCA</t>
  </si>
  <si>
    <t>ACCTTCGCCAAGCTTAATTGTGAGCGCTCACAATTAAAAAAGATAAAGCGAAATCTGTGCCAACTTTTAAATTGCCCCTAAACTGTTATCATGGGGACGCTAGCCAAAGAACAAAGTGTCCCAGCAGACGTGGAATAGCTCCGGACAGCCAACCTCTGATAGCGGCCGTTGAGAAAAGCCTGTCCCACTAGGTGGGCGTTCCGGCCTTACAGAGCGAATGGCGTAGTGCCGCAAAGAGGGGCCCGATTCCGGACTCAGGGGCCGGTCCCGTAAGCCGTGAGGAGCTTGGCTCTGTCAGCTGCGGGGCTCGTCAACATGATGCGCTCCAGCGCTAATCCCTATCAGTGATAGAGACAGACTCGAGCTTTACTCTATCATTGATAGAGTGACCCGCTAGCGTCGAAGACATAATGTTGCACCAATATAGTGCTTCAATGGAAACATTAAGCACCATGTTGGTGCAATTGTGAGCGCTCACAATTGGATCCGACAAGGCCTCA</t>
  </si>
  <si>
    <t>ACCTTCGCCAAGCTTAATTGTGAGCGCTCACAATTAAAAAAGATAAAGCGAAATCTGTGCCAACTTTTAAATTGCCCCTAAACTGTTATCATGGGGACGCTAGCCAAAGAACAAAGTGTCCCAGCAGACGTGGAATAGCTCCGGACAGCCAACCTCTGATAGCGGCCGTTGAGAAAAGCCTGTCCCACTAGGTGGGCGTTCCGGCCTTACAGAGCGAATGGCGTAGTGCCGCAAAGAGGGGCCCGATTCCGGACTCAGGGGCCGGTCCCGTAAGCCGTGAGGAGCTTGGCTCTGTCAGCTGCGGGGCTCGTCAACATGATGCGCTCCAGCTCCCTATCAGTGATAGAGACAGACTCGAGCTTTACTCTATCATTGATAGAGTGCTAAGACCCGCTAGCGTCGAAGACATAATGTTGCACCAATATAGTGCTTCAATGGAAACATTAAGCACCATGTTGGTGCAATTGTGAGCGCTCACAATTGGATCCGACAAGGCCTCA</t>
  </si>
  <si>
    <t>ACCTTCGCCAAGCTTAATTGTGAGCGCTCACAATTAAAAAAGATAAAGCGAAATCTGTGCCAACTTTTAAATTGCCCCTAAAAGGCGTTATCATGGGGACGCTAGCCAAAGAACAAAGTGTCCCAGCAGACGTGGAATAGCTCCGGACAGCCAACCTCTGATAGCGGCCGTTGAGAAAAGCCTGTCCCACTAGGTGGGCGTTCCGGCCTTACAGAGCGAATGGCGTAGTGCCGCAAAGAGGGGCCCGATTCCGGACTCAGGGGCCGGTCCCGTAAGCCGTGAGGAGCTTGGCTCTGTCAGCTGCGGGGCTCGTCAACATGATGCGCTTCCCTATCAGTGATAGAGACAGACTCGAGCTTTACTCTATCATTGATAGAGTCCAGCGCTAAGACCCGCTAGCGTCGAAGACAATGTTGCACCAATATAGTGCTTCAATGGAAACATTAAGCACCATGTTGGTGCAATTGTGAGCGCTCACAATTGGATCCGACAAGGCCTCA</t>
  </si>
  <si>
    <t>ACCTTCGCCAAGCTTAATTGTGAGCGCTCACAATTAAAAAAGATAAAGCGAAATCTGTGCCAACTTTTAAATTGCCCCTAAACTGTTATCATGGGGACGCTAGCCAAAGAACAAAGTGTCCCAGCAGACGTGGAATAGCTCCGGACAGCCAACCTCTGATAGCGGCCGTTGAGAAAAGCCTGTCCCACTAGGTGGGCGTTCCGGCCTTACAGAGCGAATGGCGTAGTGCCGCAAAGAGGGGCCCGATTCCGGACTCAGGGGCCGGTCCCGTAAGCCGTGAGGAGCTTGGCTCTGTCAGCTGCGGGGCTCGTCAACATGATGCGCTCCAGCGCTAAGACCCAGCCACTCCCTATCAGTGATAGAGACAGACTCGACTCTATCATTGATAGAGTGCTAGCGTCGAAGACATAATGTTGCACCAATATAGTGCTTCAATGGAAACATTAAGCACCATGTTGGTGCAATTGTGAGCGCTCACAATTGGATCCGACAAGGCCTCA</t>
  </si>
  <si>
    <t>ACCTTCGCCAAGCTTAATTGTGAGCGCTCACAATTAAAAAAGATAAAGCGAAATCTGTGCCAACTTTTAAATTGCCCCTAAACTGTTATCATGGGGACGCTAGCCAAAGAACAAAGTGTCCCAGCAGACGTGGAATAGCTCCGGACAGCCAACCTCTGATAGCGGCCGTTGAGAAAAGCCTGTCCCACTAGGTGGGCGTTCCGGCCTTACAGAGCGAATGGCGTAGTGCCGCAAAGAGGGGCCCGATTCCGGACTCAGGGGCCGGTCCCGTAAGCCGTGAGGAGCTTGGCTCTGTCAGCTGCGGGGCTCGTCAACATGATGCGCTCCAGCGCTAAGACCCATCCCTATCAGTGATAGAGACAGACTCGACTCTATCATTGATAGAGTGCCACGCTAGCGTCGAAGACATAATGTTGCACCAATATAGTGCTTCAATGGAAACATTAAGCACCATGTTGGTGCAATTGTGAGCGCTCACAATTGGATCCGACAAGGCCTCA</t>
  </si>
  <si>
    <t>ACCTTCGCCAAGCTTAATTGTGAGCGCTCACAATTAAAAAAGATAAAGCGAAATCTGTGCCAACTTTTAAATTGCCCCTAAACTGTTATCATGGGGACGCTAGCCAAAGAACAAAGTGTCCCAGCAGACGTGGAATAGCTCCGGACAGCCAACCTCTGATAGCGGCCGTTGAGAAAAGCCTGTCCCACTAGGTGGGCGTTCCGGCCTTACAGAGCGAATGGCGTAGTGCCGCAAAGAGGGGCCCGATTCCGGACTCAGGGGCCGGTCCCGTAAGCCGTGAGGAGCTTGGCTCTGTCAGCTGCGGGGCTCGTCAACATGATGCGCTCCAGCGCTAAGTCCCTATCAGTGATAGAGACAGACTCGACTCTATCATTGATAGAGTACCCAGCCACGCTAGCGTCGAAGACATAATGTTGCACCAATATAGTGCTTCAATGGAAACATTAAGCACCATGTTGGTGCAATTGTGAGCGCTCACAATTGGATCCGACAAGGCCTCA</t>
  </si>
  <si>
    <t>ACCTTCGCCAAGCTTAATTGTGAGCGCTCACAATTAAAAAAGATAAAGCGAAATCTGTGCCAACTTTTAAATTGCCCCTAAAAGGCGTTATCATGGGGACGCTAGCCAAAGAACAAAGTGTCCCAGCAGACGTGGAATAGCTCCGGACAGCCAACCTCTGATAGCGGCCGTTGAGAAAAGCCTGTCCCACTAGGTGGGCGTTCCGGCCTTACAGAGCGAATGGCGTAGTGCCGCAAAGAGGGGCCCGATTCCGGACTCAGGGGCCGGTCCCGTAAGCCGTGAGGAGCTTGGCTCTGTCAGCTGCGGGGCTCGTCAACATGATGCGCTCCAGCGCTAAGACCCTCCCTATCAGTGATAGAGACAGACTCGAGCTTTACTCTATCATTGATAGAGTGCTAGCGTCGAAGACAATGTTGCACCAATATAGTGCTTCAATGGAAACATTAAGCACCATGTTGGTGCAATTGTGAGCGCTCACAATTGGATCCGACAAGGCCTCA</t>
  </si>
  <si>
    <t>tandem_14_5</t>
  </si>
  <si>
    <t>ACCTTCGCCAAGCTTAATTGTGAGCGCTCACAATTAAAAAAGATAAAGCGAAATCTGTGCCAACTTTTAAATTGCCCCTAAAAGGCGTTATCATGGGGACGCTAGCCAAAGAACAAAGTGTCCCAGCAGACGTGGAATAGCTCCGGACAGCCAACCTCTGATAGCGGCCGTTGAGAAAAGCCTGTCCCACTAGGTGGGCGTTCCGGCCTTACAGAGCGAATGGCGTAGTGCCGCAAAGAGGGGCCCGATTCCGGACTCAGGGGCCGGTCCCGTAAGCCGTGAGGAGCTTGGCTCTGTCAGCTGCGGGGCTCGTCAACATGATGCGCTCCAGCGCTAATCCCTATCAGTGATAGAGACAGACTCGAGCTTTACTCTATCATTGATAGAGTGACCCGCTAGCGTCGAAGACAATGTTGCACCAATATAGTGCTTCAATGGAAACATTAAGCACCATGTTGGTGCAATTGTGAGCGCTCACAATTGGATCCGACAAGGCCTCA</t>
  </si>
  <si>
    <t>tandem_14_10</t>
  </si>
  <si>
    <t>ACCTTCGCCAAGCTTAATTGTGAGCGCTCACAATTAAAAAAGATAAAGCGAAATCTGTGCCAACTTTTAAATTGCCCCTAAAAGGCGTTATCATGGGGACGCTAGCCAAAGAACAAAGTGTCCCAGCAGACGTGGAATAGCTCCGGACAGCCAACCTCTGATAGCGGCCGTTGAGAAAAGCCTGTCCCACTAGGTGGGCGTTCCGGCCTTACAGAGCGAATGGCGTAGTGCCGCAAAGAGGGGCCCGATTCCGGACTCAGGGGCCGGTCCCGTAAGCCGTGAGGAGCTTGGCTCTGTCAGCTGCGGGGCTCGTCAACATGATGCGCTCCAGCTCCCTATCAGTGATAGAGACAGACTCGAGCTTTACTCTATCATTGATAGAGTGCTAAGACCCGCTAGCGTCGAAGACAATGTTGCACCAATATAGTGCTTCAATGGAAACATTAAGCACCATGTTGGTGCAATTGTGAGCGCTCACAATTGGATCCGACAAGGCCTCA</t>
  </si>
  <si>
    <t>tandem_14_15</t>
  </si>
  <si>
    <t>ACCTTCGCCAAGCTTAATTGTGAGCGCTCACAATTAAAAAAGATAAAGCGAAATCTGTGCCAACTTTTAAATTGCCCCTAAAAGGCGTTATCATGGGGACGCTAGCCAAAGAACAAAGTGTCCCAGCAGACGTGGAATAGCTCCGGACAGCCAACCTCTGATAGCGGCCGTTGAGAAAAGCCTGTCCCACTAGGTGGGCGTTCCGGCCTTACAGAGCGAATGGCGTAGTGCCGCAAAGAGGGGCCCGATTCCGGACTCAGGGGCCGGTCCCGTAAGCCGTGAGGAGCTTGGCTCTGTCAGCTGCGGGGCTCGTCAACATGATGCGCTCCAGCGCTAAGACCCATCCCTATCAGTGATAGAGACAGACTCGACTCTATCATTGATAGAGTGCCACGCTAGCGTCGAAGACAATGTTGCACCAATATAGTGCTTCAATGGAAACATTAAGCACCATGTTGGTGCAATTGTGAGCGCTCACAATTGGATCCGACAAGGCCTCA</t>
  </si>
  <si>
    <t>tandem_8_10</t>
  </si>
  <si>
    <t>ACCTTCGCCAAGCTTAATTGTGAGCGCTCACAATTAAAAAAGATAAAGCGAAATCTGTGCCAACTTTTAAATTGCCCCTAAAAGGCGTTATCATGGGGACGCTAGCCAAAGAACAAAGTGTCCCAGCAGACGTGGAATAGCTCCGGACAGCCAACCTCTGATAGCGGCCGTTGAGAAAAGCCTGTCCCACTAGGTGGGCGTTCCGGCCTTACAGAGCGAATGGCGTAGTGCCGCAAAGAGGGGCCCGATTCCGGACTCAGGGGCCGGTCCCGTAAGCCGTGAGGAGCTTGGCTCTGTCAGCTGCGGGGCTCGTCAACATGATGCGCTCCAGCGCTAAGTCCCTATCAGTGATAGAGACAGACTCGACTCTATCATTGATAGAGTACCCAGCCACGCTAGCGTCGAAGACAATGTTGCACCAATATAGTGCTTCAATGGAAACATTAAGCACCATGTTGGTGCAATTGTGAGCGCTCACAATTGGATCCGACAAGGCCTCA</t>
  </si>
  <si>
    <t>tandem_8_15</t>
  </si>
  <si>
    <t>ACCTTCGCCAAGCTTAATTGTGAGCGCTCACAATTAAAAAAGATAAAGCGAAATCTGTGCCAACTTTTAAATTGCCCCTAAAAGGCGTTATCATGGGGACGCTAGCCAAAGAACAAAGTGTCCCAGCAGACGTGGAATAGCTCCGGACAGCCAACCTCTGATAGCGGCCGTTGAGAAAAGCCTGTCCCACTAGGTGGGCGTTCCGGCCTTACAGAGCGAATGGCGTAGTGCCGCAAAGAGGGGCCCGATTCCGGACTCAGGGGCCGGTCCCGTAAGCCGTGAGGAGCTTGGCTCTGTCAGCTGCGGGGCTCGTCAACATGATGCGCTCCAGCGTCCCTATCAGTGATAGAGACAGACTCGACTCTATCATTGATAGAGTCTAAGACCCAGCCACGCTAGCGTCGAAGACAATGTTGCACCAATATAGTGCTTCAATGGAAACATTAAGCACCATGTTGGTGCAATTGTGAGCGCTCACAATTGGATCCGACAAGGCCTCA</t>
  </si>
  <si>
    <t>tandem_14_0</t>
  </si>
  <si>
    <t>tttcctgataggcaggtaaaccgagaactcggtatgccctggccaactggtaaattcaattttgcctgaatgctgatcaatcaaattacgagcgatggataagccaagcccggtgccaccttcgccaagcttaaaaagataaagcgaaatctgtgccaacttttaaattgcgtgaggtctaggcccacacggtcggcgctaattgttatccgctcacaattccagactcgagctttgcgcat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gn64</t>
  </si>
  <si>
    <t>tttcctgataggcaggtaaaccgagaactcggtatgccctggccaactggtaaattcaattttgcctgaatgctgatcaatcaaattacgagcgatggataagccaagcccggtgccaccttcgccaagcttaaaaagataaagcgaaatctgtgccaacttttaaattgctgaggtctaggcccacacggtcggcgctaattgttatccgctcacaattccagactcgagctttgcgcatt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tandem_8_0</t>
  </si>
  <si>
    <t>ACCTTCGCCAAGCTTAATTGTGAGCGCTCACAATTAAAAAAGATAAAGCGAAATCTGTGCCAACTTTTAAATTGCCCCTAAAAGGCGTTATCATGGGGACGCTAGCCAAAGAACAAAGTGTCCCAGCAGACGTGGAATAGCTCCGGACAGCCAACCTCTGATAGCGGCCGTTGAGAAAAGCCTGTCCCACTAGGTGGGCGTTCCGGCCTTACAGAGCGAATGGCGTAGTGCCGCAAAGAGGGGCCCGATTCCGGACTCAGGGGCCGGTCCCGTAAGCCGTGAGGAGCTTGGCTCTGTCAGCTGCGGGGCTCGTCAACATGATGCGCTCCAGCGCTAAGACCCAGCCACTCCCTATCAGTGATAGAGACAGACTCGACTCTATCATTGATAGAGTGCTAGCGTCGAAGACAATGTTGCACCAATATAGTGCTTCAATGGAAACATTAAGCACCATGTTGGTGCAATTGTGAGCGCTCACAATTGGATCCGACAAGGCCTCA</t>
  </si>
  <si>
    <t>tandem_8_5</t>
  </si>
  <si>
    <t>tttcctgataggcaggtaaaccgagaactcggtatgccctggccaactggtaaattcaattttgcctgaatgctgatcaatcaaattacgagcgatggataagccaagcccggtgccaccttcgccaagcttaaaaagataaagcgaaatctgtgccaacttttaaattgctaccgtgaggtctaggcccacacggtcggcgctaattgttatccgctcacaattccagactcgagctttgc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gn61</t>
  </si>
  <si>
    <t>tttcctgataggcaggtaaaccgagaactcggtatgccctggccaactggtaaattcaattttgcctgaatgctgatcaatcaaattacgagcgatggataagccaagcccggtgccaccttcgccaagcttaaaaagataaagcgaaatctgtgccaacttttaaattgcccgtgaggtctaggcccacacggtcggcgctaattgttatccgctcacaattccagactcgagctttgcgc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gn62</t>
  </si>
  <si>
    <t>tttcctgataggcaggtaaaccgagaactcggtatgccctggccaactggtaaattcaattttgcctgaatgctgatcaatcaaattacgagcgatggataagccaagcccggtgccaccttcgccaagcttaaaaagataaagcgaaatctgtgccaacttttaaattgccgtgaggtctaggcccacacggtcggcgctaattgttatccgctcacaattccagactcgagctttgcgca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gn63</t>
  </si>
  <si>
    <t>tttcctgataggcaggtaaaccgagaactcggtatgccctggccaactggtaaattcaattttgcctgaatgctgatcaatcaaattacgagcgatggataagccaagcccggtgccaccttcgccaagcttaaaaagataaagcgaaatctgtgccaacttttaaattgcgcataccgtgaggtctaggcccacacggtcggcgctaattgttatccgctcacaattccagactcgagctt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gn57</t>
  </si>
  <si>
    <t>tttcctgataggcaggtaaaccgagaactcggtatgccctggccaactggtaaattcaattttgcctgaatgctgatcaatcaaattacgagcgatggataagccaagcccggtgccaccttcgccaagcttaaaaagataaagcgaaatctgtgccaacttttaaattgccataccgtgaggtctaggcccacacggtcggcgctaattgttatccgctcacaattccagactcgagcttt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gn58</t>
  </si>
  <si>
    <t>tttcctgataggcaggtaaaccgagaactcggtatgccctggccaactggtaaattcaattttgcctgaatgctgatcaatcaaattacgagcgatggataagccaagcccggtgccaccttcgccaagcttaaaaagataaagcgaaatctgtgccaacttttaaattgcataccgtgaggtctaggcccacacggtcggcgctaattgttatccgctcacaattccagactcgagctttg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gn59</t>
  </si>
  <si>
    <t>tttcctgataggcaggtaaaccgagaactcggtatgccctggccaactggtaaattcaattttgcctgaatgctgatcaatcaaattacgagcgatggataagccaagcccggtgccaccttcgccaagcttaaaaagataaagcgaaatctgtgccaacttttaaattgctaccgtgaggtctaggcccacacggtcggcgcttcgcagctagaatctccgcgcgctgcgcgcggatcgccaattgttatccgctcacaattccagactcgagctttgcaattgtgagcgctcacaatttgcacggagctgggtaccaatgttgcaccaatatagtgcttcaatggaaacattaagcaccatgttggtgcaattgtgagcatatgtctctatcactgatagggatgtctcagcggactctatcaatgatagagtggatccgacaaggcctcagggcccgatcgatgcggccgcttaattaattaatctagaggtctagg</t>
  </si>
  <si>
    <t>gn54</t>
  </si>
  <si>
    <t>tttcctgataggcaggtaaaccgagaactcggtatgccctggccaactggtaaattcaattttgcctgaatgctgatcaatcaaattacgagcgatggataagccaagcccggtgccaccttcgccaagcttaaaaagataaagcgaaatctgtgccaacttttaaattgcatgcataccgtgaggtctaggcccacacggtcggcgctaattgttatccgctcacaattccagactcgagc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gn55</t>
  </si>
  <si>
    <t>tttcctgataggcaggtaaaccgagaactcggtatgccctggccaactggtaaattcaattttgcctgaatgctgatcaatcaaattacgagcgatggataagccaagcccggtgccaccttcgccaagcttaaaaagataaagcgaaatctgtgccaacttttaaattgctgcataccgtgaggtctaggcccacacggtcggcgctaattgttatccgctcacaattccagactcgagct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gn56</t>
  </si>
  <si>
    <t>tttcctgataggcaggtaaaccgagaactcggtatgccctggccaactggtaaattcaattttgcctgaatgctgatcaatcaaattacgagcgatggataagccaagcccggtgccaccttcgccaagcttaaaaagataaagcgaaatctgtgccaacttttaaattgcgagaatgcataccgtgaggtctaggcccacacggtcggcgctaattgttatccgctcacaattccagactc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gn51</t>
  </si>
  <si>
    <t>tttcctgataggcaggtaaaccgagaactcggtatgccctggccaactggtaaattcaattttgcctgaatgctgatcaatcaaattacgagcgatggataagccaagcccggtgccaccttcgccaagcttaaaaagataaagcgaaatctgtgccaacttttaaattgcagaatgcataccgtgaggtctaggcccacacggtcggcgctaattgttatccgctcacaattccagactcg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gn52</t>
  </si>
  <si>
    <t>tttcctgataggcaggtaaaccgagaactcggtatgccctggccaactggtaaattcaattttgcctgaatgctgatcaatcaaattacgagcgatggataagccaagcccggtgccaccttcgccaagcttaaaaagataaagcgaaatctgtgccaacttttaaattgcgaatgcataccgtgaggtctaggcccacacggtcggcgctaattgttatccgctcacaattccagactcga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gn53</t>
  </si>
  <si>
    <t>tttcctgataggcaggtaaaccgagaactcggtatgccctggccaactggtaaattcaattttgcctgaatgctgatcaatcaaattacgagcgatggataagccaagcccggtgccaccttcgccaagcttaaaaagataaagcgaaatctgtgccaacttttaaattgctaccgtgaggtctaggcccacacggtcggcgcttcgcagaattgttatccgctcacaattccagactcgagctttgcaattgtgagcgctcacaattctagaatctccgcgcgctgcgcgcggatcgcctgcacggagctgggtaccaatgttgcaccaatatagtgcttcaatggaaacattaagcaccatgttggtgcaattgtgagcatatgtctctatcactgatagggatgtctcagcggactctatcaatgatagagtggatccgacaaggcctcagggcccgatcgatgcggccgcttaattaattaatctagaggtctagg</t>
  </si>
  <si>
    <t>gn78</t>
  </si>
  <si>
    <t>tttcctgataggcaggtaaaccgagaactcggtatgccctggccaactggtaaattcaattttgcctgaatgctgatcaatcaaattacgagcgatggataagccaagcccggtgccaccttcgccaagcttaaaaagataaagcgaaatctgtgccaacttttaaattgctaccgtgaggtctaggcccacacggtcggcgcttcgcaattgttatccgctcacaattccagactcgagctttgcaattgtgagcgctcacaattagctagaatctccgcgcgctgcgcgcggatcgcctgcacggagctgggtaccaatgttgcaccaatatagtgcttcaatggaaacattaagcaccatgttggtgcaattgtgagcatatgtctctatcactgatagggatgtctcagcggactctatcaatgatagagtggatccgacaaggcctcagggcccgatcgatgcggccgcttaattaattaatctagaggtctagg</t>
  </si>
  <si>
    <t>gn79</t>
  </si>
  <si>
    <t>tttcctgataggcaggtaaaccgagaactcggtatgccctggccaactggtaaattcaattttgcctgaatgctgatcaatcaaattacgagcgatggataagccaagcccggtgccaccttcgccaagcttaaaaagataaagcgaaatctgtgccaacttttaaattgctaccgtgaggtctaggcccacacggtcggcgcttcaattgttatccgctcacaattccagactcgagctttgcaattgtgagcgctcacaattgcagctagaatctccgcgcgctgcgcgcggatcgcctgcacggagctgggtaccaatgttgcaccaatatagtgcttcaatggaaacattaagcaccatgttggtgcaattgtgagcatatgtctctatcactgatagggatgtctcagcggactctatcaatgatagagtggatccgacaaggcctcagggcccgatcgatgcggccgcttaattaattaatctagaggtctagg</t>
  </si>
  <si>
    <t>gn50</t>
  </si>
  <si>
    <t>tttcctgataggcaggtaaaccgagaactcggtatgccctggccaactggtaaattcaattttgcctgaatgctgatcaatcaaattacgagcgatggataagccaagcccggtgccaccttcgccaagcttaaaaagataaagcgaaatctgtgccaacttttaaattgctaccgtgaggtctaggcccacacggtcggcgcttcgcagctagaaaattgttatccgctcacaattccagactcgagctttgcaattgtgagcgctcacaatttctccgcgcgctgcgcgcggatcgcctgcacggagctgggtaccaatgttgcaccaatatagtgcttcaatggaaacattaagcaccatgttggtgcaattgtgagcatatgtctctatcactgatagggatgtctcagcggactctatcaatgatagagtggatccgacaaggcctcagggcccgatcgatgcggccgcttaattaattaatctagaggtctagg</t>
  </si>
  <si>
    <t>gn75</t>
  </si>
  <si>
    <t>tttcctgataggcaggtaaaccgagaactcggtatgccctggccaactggtaaattcaattttgcctgaatgctgatcaatcaaattacgagcgatggataagccaagcccggtgccaccttcgccaagcttaaaaagataaagcgaaatctgtgccaacttttaaattgctaccgtgaggtctaggcccacacggtcggcgcttcgcagctagaattgttatccgctcacaattccagactcgagctttgcaattgtgagcgctcacaattaatctccgcgcgctgcgcgcggatcgcctgcacggagctgggtaccaatgttgcaccaatatagtgcttcaatggaaacattaagcaccatgttggtgcaattgtgagcatatgtctctatcactgatagggatgtctcagcggactctatcaatgatagagtggatccgacaaggcctcagggcccgatcgatgcggccgcttaattaattaatctagaggtctagg</t>
  </si>
  <si>
    <t>gn76</t>
  </si>
  <si>
    <t>tttcctgataggcaggtaaaccgagaactcggtatgccctggccaactggtaaattcaattttgcctgaatgctgatcaatcaaattacgagcgatggataagccaagcccggtgccaccttcgccaagcttaaaaagataaagcgaaatctgtgccaacttttaaattgctaccgtgaggtctaggcccacacggtcggcgcttcgcagctaattgttatccgctcacaattccagactcgagctttgcaattgtgagcgctcacaattagaatctccgcgcgctgcgcgcggatcgcctgcacggagctgggtaccaatgttgcaccaatatagtgcttcaatggaaacattaagcaccatgttggtgcaattgtgagcatatgtctctatcactgatagggatgtctcagcggactctatcaatgatagagtggatccgacaaggcctcagggcccgatcgatgcggccgcttaattaattaatctagaggtctagg</t>
  </si>
  <si>
    <t>gn77</t>
  </si>
  <si>
    <t>tttcctgataggcaggtaaaccgagaactcggtatgccctggccaactggtaaattcaattttgcctgaatgctgatcaatcaaattacgagcgatggataagccaagcccggtgccaccttcgccaagcttaaaaagataaagcgaaatctgtgccaacttttaaattgctaccgtgaggtctaggcccacacggtcggcgcttcgcagctagaatctccgaattgttatccgctcacaattccagactcgagctttgcaattgtgagcgctcacaattcgcgctgcgcgcggatcgcctgcacggagctgggtaccaatgttgcaccaatatagtgcttcaatggaaacattaagcaccatgttggtgcaattgtgagcatatgtctctatcactgatagggatgtctcagcggactctatcaatgatagagtggatccgacaaggcctcagggcccgatcgatgcggccgcttaattaattaatctagaggtctagg</t>
  </si>
  <si>
    <t>gn72</t>
  </si>
  <si>
    <t>tttcctgataggcaggtaaaccgagaactcggtatgccctggccaactggtaaattcaattttgcctgaatgctgatcaatcaaattacgagcgatggataagccaagcccggtgccaccttcgccaagcttaaaaagataaagcgaaatctgtgccaacttttaaattgctaccgtgaggtctaggcccacacggtcggcgcttcgcagctagaatctcaattgttatccgctcacaattccagactcgagctttgcaattgtgagcgctcacaattcgcgcgctgcgcgcggatcgcctgcacggagctgggtaccaatgttgcaccaatatagtgcttcaatggaaacattaagcaccatgttggtgcaattgtgagcatatgtctctatcactgatagggatgtctcagcggactctatcaatgatagagtggatccgacaaggcctcagggcccgatcgatgcggccgcttaattaattaatctagaggtctagg</t>
  </si>
  <si>
    <t>gn73</t>
  </si>
  <si>
    <t>tttcctgataggcaggtaaaccgagaactcggtatgccctggccaactggtaaattcaattttgcctgaatgctgatcaatcaaattacgagcgatggataagccaagcccggtgccaccttcgccaagcttaaaaagataaagcgaaatctgtgccaacttttaaattgctaccgtgaggtctaggcccacacggtcggcgcttcgcagctagaatcaattgttatccgctcacaattccagactcgagctttgcaattgtgagcgctcacaatttccgcgcgctgcgcgcggatcgcctgcacggagctgggtaccaatgttgcaccaatatagtgcttcaatggaaacattaagcaccatgttggtgcaattgtgagcatatgtctctatcactgatagggatgtctcagcggactctatcaatgatagagtggatccgacaaggcctcagggcccgatcgatgcggccgcttaattaattaatctagaggtctagg</t>
  </si>
  <si>
    <t>gn74</t>
  </si>
  <si>
    <t>tttcctgataggcaggtaaaccgagaactcggtatgccctggccaactggtaaattcaattttgcctgaatgctgatcaatcaaattacgagcgatggataagccaagcccggtgccaccttcgccaagcttaaaaagataaagcgaaatctgtgccaacttttaaattgctaccgtgaggtctaggcccacacggtcggcgcttcgcagctagaatctccgcgcgctaattgttatccgctcacaattccagactcgagctttgcaattgtgagcgctcacaattgcgcgcggatcgcctgcacggagctgggtaccaatgttgcaccaatatagtgcttcaatggaaacattaagcaccatgttggtgcaattgtgagcatatgtctctatcactgatagggatgtctcagcggactctatcaatgatagagtggatccgacaaggcctcagggcccgatcgatgcggccgcttaattaattaatctagaggtctagg</t>
  </si>
  <si>
    <t>gn69</t>
  </si>
  <si>
    <t>tttcctgataggcaggtaaaccgagaactcggtatgccctggccaactggtaaattcaattttgcctgaatgctgatcaatcaaattacgagcgatggataagccaagcccggtgccaccttcgccaagcttaaaaagataaagcgaaatctgtgccaacttttaaattgctaccgtgaggtctaggcccacacggtcggcgcttcgcagctagaatctccgcgcgaattgttatccgctcacaattccagactcgagctttgcaattgtgagcgctcacaattctgcgcgcggatcgcctgcacggagctgggtaccaatgttgcaccaatatagtgcttcaatggaaacattaagcaccatgttggtgcaattgtgagcatatgtctctatcactgatagggatgtctcagcggactctatcaatgatagagtggatccgacaaggcctcagggcccgatcgatgcggccgcttaattaattaatctagaggtctagg</t>
  </si>
  <si>
    <t>gn70</t>
  </si>
  <si>
    <t>tttcctgataggcaggtaaaccgagaactcggtatgccctggccaactggtaaattcaattttgcctgaatgctgatcaatcaaattacgagcgatggataagccaagcccggtgccaccttcgccaagcttaaaaagataaagcgaaatctgtgccaacttttaaattgctaccgtgaggtctaggcccacacggtcggcgcttcgcagctagaatctccgcgaattgttatccgctcacaattccagactcgagctttgcaattgtgagcgctcacaattcgctgcgcgcggatcgcctgcacggagctgggtaccaatgttgcaccaatatagtgcttcaatggaaacattaagcaccatgttggtgcaattgtgagcatatgtctctatcactgatagggatgtctcagcggactctatcaatgatagagtggatccgacaaggcctcagggcccgatcgatgcggccgcttaattaattaatctagaggtctagg</t>
  </si>
  <si>
    <t>gn71</t>
  </si>
  <si>
    <t>tttcctgataggcaggtaaaccgagaactcggtatgccctggccaactggtaaattcaattttgcctgaatgctgatcaatcaaattacgagcgatggataagccaagcccggtgccaccttcgccaagcttaaaaagataaagcgaaatctgtgccaacttttaaattgctaccgtgaggtctaggcccacacggtcggcgcttcgcagctagaatctccgcgcgctgcgcgcaattgttatccgctcacaattccagactcgagctttgcaattgtgagcgctcacaattggatcgcctgcacggagctgggtaccaatgttgcaccaatatagtgcttcaatggaaacattaagcaccatgttggtgcaattgtgagcatatgtctctatcactgatagggatgtctcagcggactctatcaatgatagagtggatccgacaaggcctcagggcccgatcgatgcggccgcttaattaattaatctagaggtctagg</t>
  </si>
  <si>
    <t>gn66</t>
  </si>
  <si>
    <t>tttcctgataggcaggtaaaccgagaactcggtatgccctggccaactggtaaattcaattttgcctgaatgctgatcaatcaaattacgagcgatggataagccaagcccggtgccaccttcgccaagcttaaaaagataaagcgaaatctgtgccaacttttaaattgctaccgtgaggtctaggcccacacggtcggcgcttcgcagctagaatctccgcgcgctgcgcaattgttatccgctcacaattccagactcgagctttgcaattgtgagcgctcacaattgcggatcgcctgcacggagctgggtaccaatgttgcaccaatatagtgcttcaatggaaacattaagcaccatgttggtgcaattgtgagcatatgtctctatcactgatagggatgtctcagcggactctatcaatgatagagtggatccgacaaggcctcagggcccgatcgatgcggccgcttaattaattaatctagaggtctagg</t>
  </si>
  <si>
    <t>gn67</t>
  </si>
  <si>
    <t>tttcctgataggcaggtaaaccgagaactcggtatgccctggccaactggtaaattcaattttgcctgaatgctgatcaatcaaattacgagcgatggataagccaagcccggtgccaccttcgccaagcttaaaaagataaagcgaaatctgtgccaacttttaaattgctaccgtgaggtctaggcccacacggtcggcgcttcgcagctagaatctccgcgcgctgcaattgttatccgctcacaattccagactcgagctttgcaattgtgagcgctcacaattgcgcggatcgcctgcacggagctgggtaccaatgttgcaccaatatagtgcttcaatggaaacattaagcaccatgttggtgcaattgtgagcatatgtctctatcactgatagggatgtctcagcggactctatcaatgatagagtggatccgacaaggcctcagggcccgatcgatgcggccgcttaattaattaatctagaggtctagg</t>
  </si>
  <si>
    <t>gn68</t>
  </si>
  <si>
    <t>tttcctgataggcaggtaaaccgagaactcggtatgccctggccaactggtaaattcaattttgcctgaatgctgatcaatcaaattacgagcgatggataagccaagcccggtgccaccttcgccaagcttaaaaagataaagcgaaatctgtgccaacttttaaattgctaccgtgaggtctaggcccacacggtcggcgcttcgcagctagaatctccgcgcgctgcgcgcggatcgaattgttatccgctcacaattccagactcgagctttgcaattgtgagcgctcacaattcctgcacggagctgggtaccaatgttgcaccaatatagtgcttcaatggaaacattaagcaccatgttggtgcaattgtgagcatatgtctctatcactgatagggatgtctcagcggactctatcaatgatagagtggatccgacaaggcctcagggcccgatcgatgcggccgcttaattaattaatctagaggtctagg</t>
  </si>
  <si>
    <t>gn81</t>
  </si>
  <si>
    <t>tttcctgataggcaggtaaaccgagaactcggtatgccctggccaactggtaaattcaattttgcctgaatgctgatcaatcaaattacgagcgatggataagccaagcccggtgccaccttcgccaagcttaaaaagataaagcgaaatctgtgccaacttttaaattgctaccgtgaggtctaggcccacacggtcggcgcttcgcagctagaatctccgcgcgctgcgcgcggataattgttatccgctcacaattccagactcgagctttgcaattgtgagcgctcacaattcgcctgcacggagctgggtaccaatgttgcaccaatatagtgcttcaatggaaacattaagcaccatgttggtgcaattgtgagcatatgtctctatcactgatagggatgtctcagcggactctatcaatgatagagtggatccgacaaggcctcagggcccgatcgatgcggccgcttaattaattaatctagaggtctagg</t>
  </si>
  <si>
    <t>gn80</t>
  </si>
  <si>
    <t>tttcctgataggcaggtaaaccgagaactcggtatgccctggccaactggtaaattcaattttgcctgaatgctgatcaatcaaattacgagcgatggataagccaagcccggtgccaccttcgccaagcttaaaaagataaagcgaaatctgtgccaacttttaaattgctaccgtgaggtctaggcccacacggtcggcgcttcgcagctagaatctccgcgcgctgcgcgcggaattgttatccgctcacaattccagactcgagctttgcaattgtgagcgctcacaattatcgcctgcacggagctgggtaccaatgttgcaccaatatagtgcttcaatggaaacattaagcaccatgttggtgcaattgtgagcatatgtctctatcactgatagggatgtctcagcggactctatcaatgatagagtggatccgacaaggcctcagggcccgatcgatgcggccgcttaattaattaatctagaggtctagg</t>
  </si>
  <si>
    <t>gn65</t>
  </si>
  <si>
    <t>tttcctgataggcaggtaaaccgagaactcggtatgccctggccaactggtaaattcaattttgcctgaatgctgatcaatcaaattacgagcgatggataagccaagcccggtgccaccttcgccaagcttaaaaagataaagcgaaatctgtgccaacttttaaattgcaatgcataccgtgaggtctaggcccacacggaattgttatccgctcacaattccagactcgagaattgtgagcgctcacaatttcggcgcttcgcagctagaatctccgcgcgctgcgcgcggatcgcctgcacggagctgggtaccaatgttgcaccaatatagtgcttcaatggaaacattaagcaccatgttggtgcaattgtgagcatatgtctctatcactgatagggatgtctcagcggactctatcaatgatagagtggatccgacaaggcctcagggcccgatcgatgcggccgcttaattaattaatctagaggtctagg</t>
  </si>
  <si>
    <t>gn45</t>
  </si>
  <si>
    <t>tttcctgataggcaggtaaaccgagaactcggtatgccctggccaactggtaaattcaattttgcctgaatgctgatcaatcaaattacgagcgatggataagccaagcccggtgccaccttcgccaagcttaaaaagataaagcgaaatctgtgccaacttttaaattgcaatgcataccgtgaggtctaggcccacacaattgttatccgctcacaattccagactcgagaattgtgagcgctcacaattggtcggcgcttcgcagctagaatctccgcgcgctgcgcgcggatcgcctgcacggagctgggtaccaatgttgcaccaatatagtgcttcaatggaaacattaagcaccatgttggtgcaattgtgagcatatgtctctatcactgatagggatgtctcagcggactctatcaatgatagagtggatccgacaaggcctcagggcccgatcgatgcggccgcttaattaattaatctagaggtctagg</t>
  </si>
  <si>
    <t>gn46</t>
  </si>
  <si>
    <t>tttcctgataggcaggtaaaccgagaactcggtatgccctggccaactggtaaattcaattttgcctgaatgctgatcaatcaaattacgagcgatggataagccaagcccggtgccaccttcgccaagcttaaaaagataaagcgaaatctgtgccaacttttaaattgcaatgcataccgtgaggtctaggcccacaattgttatccgctcacaattccagactcgagaattgtgagcgctcacaattacggtcggcgcttcgcagctagaatctccgcgcgctgcgcgcggatcgcctgcacggagctgggtaccaatgttgcaccaatatagtgcttcaatggaaacattaagcaccatgttggtgcaattgtgagcatatgtctctatcactgatagggatgtctcagcggactctatcaatgatagagtggatccgacaaggcctcagggcccgatcgatgcggccgcttaattaattaatctagaggtctagg</t>
  </si>
  <si>
    <t>gn82</t>
  </si>
  <si>
    <t>tttcctgataggcaggtaaaccgagaactcggtatgccctggccaactggtaaattcaattttgcctgaatgctgatcaatcaaattacgagcgatggataagccaagcccggtgccaccttcgccaagcttaaaaagataaagcgaaatctgtgccaacttttaaattgcaatgcataccgtgaggtctaggcccacacggtcggcgaattgttatccgctcacaattccagactcgagaattgtgagcgctcacaattcttcgcagctagaatctccgcgcgctgcgcgcggatcgcctgcacggagctgggtaccaatgttgcaccaatatagtgcttcaatggaaacattaagcaccatgttggtgcaattgtgagcatatgtctctatcactgatagggatgtctcagcggactctatcaatgatagagtggatccgacaaggcctcagggcccgatcgatgcggccgcttaattaattaatctagaggtctagg</t>
  </si>
  <si>
    <t>gn42</t>
  </si>
  <si>
    <t>tttcctgataggcaggtaaaccgagaactcggtatgccctggccaactggtaaattcaattttgcctgaatgctgatcaatcaaattacgagcgatggataagccaagcccggtgccaccttcgccaagcttaaaaagataaagcgaaatctgtgccaacttttaaattgcaatgcataccgtgaggtctaggcccacacggtcggaattgttatccgctcacaattccagactcgagaattgtgagcgctcacaattcgcttcgcagctagaatctccgcgcgctgcgcgcggatcgcctgcacggagctgggtaccaatgttgcaccaatatagtgcttcaatggaaacattaagcaccatgttggtgcaattgtgagcatatgtctctatcactgatagggatgtctcagcggactctatcaatgatagagtggatccgacaaggcctcagggcccgatcgatgcggccgcttaattaattaatctagaggtctagg</t>
  </si>
  <si>
    <t>gn43</t>
  </si>
  <si>
    <t>tttcctgataggcaggtaaaccgagaactcggtatgccctggccaactggtaaattcaattttgcctgaatgctgatcaatcaaattacgagcgatggataagccaagcccggtgccaccttcgccaagcttaaaaagataaagcgaaatctgtgccaacttttaaattgcaatgcataccgtgaggtctaggcccacacggtcaattgttatccgctcacaattccagactcgagaattgtgagcgctcacaattggcgcttcgcagctagaatctccgcgcgctgcgcgcggatcgcctgcacggagctgggtaccaatgttgcaccaatatagtgcttcaatggaaacattaagcaccatgttggtgcaattgtgagcatatgtctctatcactgatagggatgtctcagcggactctatcaatgatagagtggatccgacaaggcctcagggcccgatcgatgcggccgcttaattaattaatctagaggtctagg</t>
  </si>
  <si>
    <t>gn44</t>
  </si>
  <si>
    <t>tttcctgataggcaggtaaaccgagaactcggtatgccctggccaactggtaaattcaattttgcctgaatgctgatcaatcaaattacgagcgatggataagccaagcccggtgccaccttcgccaagcttaaaaagataaagcgaaatctgtgccaacttttaaattgcaatgcataccgtgaggtctaggcccacacggtcggcgcttcgcaattgttatccgctcacaattccagactcgagaattgtgagcgctcacaattagctagaatctccgcgcgctgcgcgcggatcgcctgcacggagctgggtaccaatgttgcaccaatatagtgcttcaatggaaacattaagcaccatgttggtgcaattgtgagcatatgtctctatcactgatagggatgtctcagcggactctatcaatgatagagtggatccgacaaggcctcagggcccgatcgatgcggccgcttaattaattaatctagaggtctagg</t>
  </si>
  <si>
    <t>gn39</t>
  </si>
  <si>
    <t>tttcctgataggcaggtaaaccgagaactcggtatgccctggccaactggtaaattcaattttgcctgaatgctgatcaatcaaattacgagcgatggataagccaagcccggtgccaccttcgccaagcttaaaaagataaagcgaaatctgtgccaacttttaaattgcaatgcataccgtgaggtctaggcccacacggtcggcgcttcaattgttatccgctcacaattccagactcgagaattgtgagcgctcacaattgcagctagaatctccgcgcgctgcgcgcggatcgcctgcacggagctgggtaccaatgttgcaccaatatagtgcttcaatggaaacattaagcaccatgttggtgcaattgtgagcatatgtctctatcactgatagggatgtctcagcggactctatcaatgatagagtggatccgacaaggcctcagggcccgatcgatgcggccgcttaattaattaatctagaggtctagg</t>
  </si>
  <si>
    <t>gn40</t>
  </si>
  <si>
    <t>tttcctgataggcaggtaaaccgagaactcggtatgccctggccaactggtaaattcaattttgcctgaatgctgatcaatcaaattacgagcgatggataagccaagcccggtgccaccttcgccaagcttaaaaagataaagcgaaatctgtgccaacttttaaattgcaatgcataccgtgaggtctaggcccacacggtcggcgctaattgttatccgctcacaattccagactcgagaattgtgagcgctcacaatttcgcagctagaatctccgcgcgctgcgcgcggatcgcctgcacggagctgggtaccaatgttgcaccaatatagtgcttcaatggaaacattaagcaccatgttggtgcaattgtgagcatatgtctctatcactgatagggatgtctcagcggactctatcaatgatagagtggatccgacaaggcctcagggcccgatcgatgcggccgcttaattaattaatctagaggtctagg</t>
  </si>
  <si>
    <t>gn41</t>
  </si>
  <si>
    <t>tttcctgataggcaggtaaaccgagaactcggtatgccctggccaactggtaaattcaattttgcctgaatgctgatcaatcaaattacgagcgatggataagccaagcccggtgccaccttcgccaagcttaaaaagataaagcgaaatctgtgccaacttttaaattgcaatgcataccgtgaggtctaggcccacacggtcggcgcttcgcagctagaattgttatccgctcacaattccagactcgagaattgtgagcgctcacaattaatctccgcgcgctgcgcgcggatcgcctgcacggagctgggtaccaatgttgcaccaatatagtgcttcaatggaaacattaagcaccatgttggtgcaattgtgagcatatgtctctatcactgatagggatgtctcagcggactctatcaatgatagagtggatccgacaaggcctcagggcccgatcgatgcggccgcttaattaattaatctagaggtctagg</t>
  </si>
  <si>
    <t>gn26</t>
  </si>
  <si>
    <t>tttcctgataggcaggtaaaccgagaactcggtatgccctggccaactggtaaattcaattttgcctgaatgctgatcaatcaaattacgagcgatggataagccaagcccggtgccaccttcgccaagcttaaaaagataaagcgaaatctgtgccaacttttaaattgcaatgcataccgtgaggtctaggcccacacggtcggcgcttcgcagctaattgttatccgctcacaattccagactcgagaattgtgagcgctcacaattagaatctccgcgcgctgcgcgcggatcgcctgcacggagctgggtaccaatgttgcaccaatatagtgcttcaatggaaacattaagcaccatgttggtgcaattgtgagcatatgtctctatcactgatagggatgtctcagcggactctatcaatgatagagtggatccgacaaggcctcagggcccgatcgatgcggccgcttaattaattaatctagaggtctagg</t>
  </si>
  <si>
    <t>gn25</t>
  </si>
  <si>
    <t>tttcctgataggcaggtaaaccgagaactcggtatgccctggccaactggtaaattcaattttgcctgaatgctgatcaatcaaattacgagcgatggataagccaagcccggtgccaccttcgccaagcttaaaaagataaagcgaaatctgtgccaacttttaaattgcaatgcataccgtgaggtctaggcccacacggtcggcgcttcgcagaattgttatccgctcacaattccagactcgagaattgtgagcgctcacaattctagaatctccgcgcgctgcgcgcggatcgcctgcacggagctgggtaccaatgttgcaccaatatagtgcttcaatggaaacattaagcaccatgttggtgcaattgtgagcatatgtctctatcactgatagggatgtctcagcggactctatcaatgatagagtggatccgacaaggcctcagggcccgatcgatgcggccgcttaattaattaatctagaggtctagg</t>
  </si>
  <si>
    <t>gn38</t>
  </si>
  <si>
    <t>tttcctgataggcaggtaaaccgagaactcggtatgccctggccaactggtaaattcaattttgcctgaatgctgatcaatcaaattacgagcgatggataagccaagcccggtgccaccttcgccaagcttaaaaagataaagcgaaatctgtgccaacttttaaattgcaatgcataccgtgaggtctaggcccacacggtcggcgcttcgcagctagaatctccgaattgttatccgctcacaattccagactcgagaattgtgagcgctcacaattcgcgctgcgcgcggatcgcctgcacggagctgggtaccaatgttgcaccaatatagtgcttcaatggaaacattaagcaccatgttggtgcaattgtgagcatatgtctctatcactgatagggatgtctcagcggactctatcaatgatagagtggatccgacaaggcctcagggcccgatcgatgcggccgcttaattaattaatctagaggtctagg</t>
  </si>
  <si>
    <t>gn30</t>
  </si>
  <si>
    <t>tttcctgataggcaggtaaaccgagaactcggtatgccctggccaactggtaaattcaattttgcctgaatgctgatcaatcaaattacgagcgatggataagccaagcccggtgccaccttcgccaagcttaaaaagataaagcgaaatctgtgccaacttttaaattgcaatgcataccgtgaggtctaggcccacacggtcggcgcttcgcagctagaatctcaattgttatccgctcacaattccagactcgagaattgtgagcgctcacaattcgcgcgctgcgcgcggatcgcctgcacggagctgggtaccaatgttgcaccaatatagtgcttcaatggaaacattaagcaccatgttggtgcaattgtgagcatatgtctctatcactgatagggatgtctcagcggactctatcaatgatagagtggatccgacaaggcctcagggcccgatcgatgcggccgcttaattaattaatctagaggtctagg</t>
  </si>
  <si>
    <t>gn29</t>
  </si>
  <si>
    <t>tttcctgataggcaggtaaaccgagaactcggtatgccctggccaactggtaaattcaattttgcctgaatgctgatcaatcaaattacgagcgatggataagccaagcccggtgccaccttcgccaagcttaaaaagataaagcgaaatctgtgccaacttttaaattgcaatgcataccgtgaggtctaggcccacacggtcggcgcttcgcagctagaatcaattgttatccgctcacaattccagactcgagaattgtgagcgctcacaatttccgcgcgctgcgcgcggatcgcctgcacggagctgggtaccaatgttgcaccaatatagtgcttcaatggaaacattaagcaccatgttggtgcaattgtgagcatatgtctctatcactgatagggatgtctcagcggactctatcaatgatagagtggatccgacaaggcctcagggcccgatcgatgcggccgcttaattaattaatctagaggtctagg</t>
  </si>
  <si>
    <t>gn27</t>
  </si>
  <si>
    <t>tttcctgataggcaggtaaaccgagaactcggtatgccctggccaactggtaaattcaattttgcctgaatgctgatcaatcaaattacgagcgatggataagccaagcccggtgccaccttcgccaagcttaaaaagataaagcgaaatctgtgccaacttttaaattgcaatgcataccgtgaggtctaggcccacacggtcggcgcttcgcagctagaatctccgcgcgctaattgttatccgctcacaattccagactcgagaattgtgagcgctcacaattgcgcgcggatcgcctgcacggagctgggtaccaatgttgcaccaatatagtgcttcaatggaaacattaagcaccatgttggtgcaattgtgagcatatgtctctatcactgatagggatgtctcagcggactctatcaatgatagagtggatccgacaaggcctcagggcccgatcgatgcggccgcttaattaattaatctagaggtctagg</t>
  </si>
  <si>
    <t>gn33</t>
  </si>
  <si>
    <t>tttcctgataggcaggtaaaccgagaactcggtatgccctggccaactggtaaattcaattttgcctgaatgctgatcaatcaaattacgagcgatggataagccaagcccggtgccaccttcgccaagcttaaaaagataaagcgaaatctgtgccaacttttaaattgcaatgcataccgtgaggtctaggcccacacggtcggcgcttcgcagctagaatctccgcgcgaattgttatccgctcacaattccagactcgagaattgtgagcgctcacaattctgcgcgcggatcgcctgcacggagctgggtaccaatgttgcaccaatatagtgcttcaatggaaacattaagcaccatgttggtgcaattgtgagcatatgtctctatcactgatagggatgtctcagcggactctatcaatgatagagtggatccgacaaggcctcagggcccgatcgatgcggccgcttaattaattaatctagaggtctagg</t>
  </si>
  <si>
    <t>gn32</t>
  </si>
  <si>
    <t>tttcctgataggcaggtaaaccgagaactcggtatgccctggccaactggtaaattcaattttgcctgaatgctgatcaatcaaattacgagcgatggataagccaagcccggtgccaccttcgccaagcttaaaaagataaagcgaaatctgtgccaacttttaaattgcaatgcataccgtgaggtctaggcccacacggtcggcgcttcgcagctagaatctccgcgaattgttatccgctcacaattccagactcgagaattgtgagcgctcacaattcgctgcgcgcggatcgcctgcacggagctgggtaccaatgttgcaccaatatagtgcttcaatggaaacattaagcaccatgttggtgcaattgtgagcatatgtctctatcactgatagggatgtctcagcggactctatcaatgatagagtggatccgacaaggcctcagggcccgatcgatgcggccgcttaattaattaatctagaggtctagg</t>
  </si>
  <si>
    <t>gn31</t>
  </si>
  <si>
    <t>tttcctgataggcaggtaaaccgagaactcggtatgccctggccaactggtaaattcaattttgcctgaatgctgatcaatcaaattacgagcgatggataagccaagcccggtgccaccttcgccaagcttaaaaagataaagcgaaatctgtgccaacttttaaattgcaatgcataccgtgaggtctaggcccacacggtcggcgcttcgcagctagaatctccgcgcgctgcgcgcaattgttatccgctcacaattccagactcgagaattgtgagcgctcacaattggatcgcctgcacggagctgggtaccaatgttgcaccaatatagtgcttcaatggaaacattaagcaccatgttggtgcaattgtgagcatatgtctctatcactgatagggatgtctcagcggactctatcaatgatagagtggatccgacaaggcctcagggcccgatcgatgcggccgcttaattaattaatctagaggtctagg</t>
  </si>
  <si>
    <t>gn36</t>
  </si>
  <si>
    <t>tttcctgataggcaggtaaaccgagaactcggtatgccctggccaactggtaaattcaattttgcctgaatgctgatcaatcaaattacgagcgatggataagccaagcccggtgccaccttcgccaagcttaaaaagataaagcgaaatctgtgccaacttttaaattgcaatgcataccgtgaggtctaggcccacacggtcggcgcttcgcagctagaatctccgcgcgctgcgcaattgttatccgctcacaattccagactcgagaattgtgagcgctcacaattgcggatcgcctgcacggagctgggtaccaatgttgcaccaatatagtgcttcaatggaaacattaagcaccatgttggtgcaattgtgagcatatgtctctatcactgatagggatgtctcagcggactctatcaatgatagagtggatccgacaaggcctcagggcccgatcgatgcggccgcttaattaattaatctagaggtctagg</t>
  </si>
  <si>
    <t>gn35</t>
  </si>
  <si>
    <t>tttcctgataggcaggtaaaccgagaactcggtatgccctggccaactggtaaattcaattttgcctgaatgctgatcaatcaaattacgagcgatggataagccaagcccggtgccaccttcgccaagcttaaaaagataaagcgaaatctgtgccaacttttaaattgcaatgcataccgtgaggtctaggcccacacggtcggcgcttcgcagctagaatctccgcgcgctgcaattgttatccgctcacaattccagactcgagaattgtgagcgctcacaattgcgcggatcgcctgcacggagctgggtaccaatgttgcaccaatatagtgcttcaatggaaacattaagcaccatgttggtgcaattgtgagcatatgtctctatcactgatagggatgtctcagcggactctatcaatgatagagtggatccgacaaggcctcagggcccgatcgatgcggccgcttaattaattaatctagaggtctagg</t>
  </si>
  <si>
    <t>gn34</t>
  </si>
  <si>
    <t>tttcctgataggcaggtaaaccgagaactcggtatgccctggccaactggtaaattcaattttgcctgaatgctgatcaatcaaattacgagcgatggataagccaagcccggtgccaccttcgccaagcttaaaaagataaagcgaaatctgtgccaacttttaaattgcccctaaatgcataccgtgaggtctaggcccacacggtcggcgcttcgcagatcaattgtgagcgctcacaattgtcctattatcgtataacgctagcctagaatctccgcgcgctgcgcgcggatcgcctgcacggagctgggtaccaatgttgcaccaatatagtgcttcaatggaaacattaagcaccatgttggtgcaattgtgagcatatgtctctatcactgatagggatgtctcagcggactctatcaatgatagagtggatccgacaaggcctcagggcccgatcgatgcggccgcttaattaattaatctagaggtctagg</t>
  </si>
  <si>
    <t>gn47</t>
  </si>
  <si>
    <t>tttcctgataggcaggtaaaccgagaactcggtatgccctggccaactggtaaattcaattttgcctgaatgctgatcaatcaaattacgagcgatggataagccaagcccggtgccaccttcgccaagcttaaaaagataaagcgaaatctgtgccaacttttaaattgcaatgcataccgtgaggtctaggcccacacggtcggcgcttcgcagctagaatctccgcgcgctgcgcgcggaattgttatccgctcacaattccagactcgagaattgtgagcgctcacaattatcgcctgcacggagctgggtaccaatgttgcaccaatatagtgcttcaatggaaacattaagcaccatgttggtgcaattgtgagcatatgtctctatcactgatagggatgtctcagcggactctatcaatgatagagtggatccgacaaggcctcagggcccgatcgatgcggccgcttaattaattaatctagaggtctagg</t>
  </si>
  <si>
    <t>gn48</t>
  </si>
  <si>
    <t>tttcctgataggcaggtaaaccgagaactcggtatgccctggccaactggtaaattcaattttgcctgaatgctgatcaatcaaattacgagcgatggataagccaagcccggtgccaccttcgccaagcttaaaaagataaagcgaaatctgtgccaacttttaaattgcaatgcataccgtgaggtctaggcccacacggtcggcgcttcgcagctagaatctccgcgcgctgcgcgcggataattgttatccgctcacaattccagactcgagaattgtgagcgctcacaattcgcctgcacggagctgggtaccaatgttgcaccaatatagtgcttcaatggaaacattaagcaccatgttggtgcaattgtgagcatatgtctctatcactgatagggatgtctcagcggactctatcaatgatagagtggatccgacaaggcctcagggcccgatcgatgcggccgcttaattaattaatctagaggtctagg</t>
  </si>
  <si>
    <t>gn37</t>
  </si>
  <si>
    <t>tttcctgataggcaggtaaaccgagaactcggtatgccctggccaactggtaaattcaattttgcctgaatgctgatcaatcaaattacgagcgatggataagccaagcccggtgccaccttcgccaagcttaaaaagataaagcgaaatctgtgccaacttttaaattgcccctaaatgcataccgtgaggtctaggcccacacggtcggcgcttcgcagatcgtcctattaattgtgagcgctcacaattatcgtataacgctagcctagaatctccgcgcgctgcgcgcggatcgcctgcacggagctgggtaccaatgttgcaccaatatagtgcttcaatggaaacattaagcaccatgttggtgcaattgtgagcatatgtctctatcactgatagggatgtctcagcggactctatcaatgatagagtggatccgacaaggcctcagggcccgatcgatgcggccgcttaattaattaatctagaggtctagg</t>
  </si>
  <si>
    <t>gn21</t>
  </si>
  <si>
    <t>tttcctgataggcaggtaaaccgagaactcggtatgccctggccaactggtaaattcaattttgcctgaatgctgatcaatcaaattacgagcgatggataagccaagcccggtgccaccttcgccaagcttaaaaagataaagcgaaatctgtgccaacttttaaattgcccctaaatgcataccgtgaggtctaggcccacacggtcggcgcttcgcagatcgtcctaaattgtgagcgctcacaattttatcgtataacgctagcctagaatctccgcgcgctgcgcgcggatcgcctgcacggagctgggtaccaatgttgcaccaatatagtgcttcaatggaaacattaagcaccatgttggtgcaattgtgagcatatgtctctatcactgatagggatgtctcagcggactctatcaatgatagagtggatccgacaaggcctcagggcccgatcgatgcggccgcttaattaattaatctagaggtctagg</t>
  </si>
  <si>
    <t>gn23</t>
  </si>
  <si>
    <t>tttcctgataggcaggtaaaccgagaactcggtatgccctggccaactggtaaattcaattttgcctgaatgctgatcaatcaaattacgagcgatggataagccaagcccggtgccaccttcgccaagcttaaaaagataaagcgaaatctgtgccaacttttaaattgcccctaaatgcataccgtgaggtctaggcccacacggtcggcgcttcgcagatcgtaattgtgagcgctcacaattcctattatcgtataacgctagcctagaatctccgcgcgctgcgcgcggatcgcctgcacggagctgggtaccaatgttgcaccaatatagtgcttcaatggaaacattaagcaccatgttggtgcaattgtgagcatatgtctctatcactgatagggatgtctcagcggactctatcaatgatagagtggatccgacaaggcctcagggcccgatcgatgcggccgcttaattaattaatctagaggtctagg</t>
  </si>
  <si>
    <t>gn24</t>
  </si>
  <si>
    <t>tttcctgataggcaggtaaaccgagaactcggtatgccctggccaactggtaaattcaattttgcctgaatgctgatcaatcaaattacgagcgatggataagccaagcccggtgccaccttcgccaagcttaaaaagataaagcgaaatctgtgccaacttttaaattgcccctaaatgcataccgtgaggtctaggcccacacggtcggcgcttcgcagatcgtcctattatcgtaaattgtgagcgctcacaatttaacgctagcctagaatctccgcgcgctgcgcgcggatcgcctgcacggagctgggtaccaatgttgcaccaatatagtgcttcaatggaaacattaagcaccatgttggtgcaattgtgagcatatgtctctatcactgatagggatgtctcagcggactctatcaatgatagagtggatccgacaaggcctcagggcccgatcgatgcggccgcttaattaattaatctagaggtctagg</t>
  </si>
  <si>
    <t>gn18</t>
  </si>
  <si>
    <t>tttcctgataggcaggtaaaccgagaactcggtatgccctggccaactggtaaattcaattttgcctgaatgctgatcaatcaaattacgagcgatggataagccaagcccggtgccaccttcgccaagcttaaaaagataaagcgaaatctgtgccaacttttaaattgcccctaaatgcataccgtgaggtctaggcccacacggtcggcgcttcgcagatcgtcctattatcgaattgtgagcgctcacaatttataacgctagcctagaatctccgcgcgctgcgcgcggatcgcctgcacggagctgggtaccaatgttgcaccaatatagtgcttcaatggaaacattaagcaccatgttggtgcaattgtgagcatatgtctctatcactgatagggatgtctcagcggactctatcaatgatagagtggatccgacaaggcctcagggcccgatcgatgcggccgcttaattaattaatctagaggtctagg</t>
  </si>
  <si>
    <t>gn19</t>
  </si>
  <si>
    <t>tttcctgataggcaggtaaaccgagaactcggtatgccctggccaactggtaaattcaattttgcctgaatgctgatcaatcaaattacgagcgatggataagccaagcccggtgccaccttcgccaagcttaaaaagataaagcgaaatctgtgccaacttttaaattgcccctaaatgcataccgtgaggtctaggcccacacggtcggcgcttcgcagatcgtcctattataattgtgagcgctcacaattcgtataacgctagcctagaatctccgcgcgctgcgcgcggatcgcctgcacggagctgggtaccaatgttgcaccaatatagtgcttcaatggaaacattaagcaccatgttggtgcaattgtgagcatatgtctctatcactgatagggatgtctcagcggactctatcaatgatagagtggatccgacaaggcctcagggcccgatcgatgcggccgcttaattaattaatctagaggtctagg</t>
  </si>
  <si>
    <t>gn20</t>
  </si>
  <si>
    <t>tttcctgataggcaggtaaaccgagaactcggtatgccctggccaactggtaaattcaattttgcctgaatgctgatcaatcaaattacgagcgatggataagccaagcccggtgccaccttcgccaagcttaaaaagataaagcgaaatctgtgccaacttttaaattgcccctaaatgcataccgtgaggtctaggcccacacggtcggcgcttcgcagatcgtcctattatcgtataacgcaattgtgagcgctcacaatttagcctagaatctccgcgcgctgcgcgcggatcgcctgcacggagctgggtaccaatgttgcaccaatatagtgcttcaatggaaacattaagcaccatgttggtgcaattgtgagcatatgtctctatcactgatagggatgtctcagcggactctatcaatgatagagtggatccgacaaggcctcagggcccgatcgatgcggccgcttaattaattaatctagaggtctagg</t>
  </si>
  <si>
    <t>gn15</t>
  </si>
  <si>
    <t>tttcctgataggcaggtaaaccgagaactcggtatgccctggccaactggtaaattcaattttgcctgaatgctgatcaatcaaattacgagcgatggataagccaagcccggtgccaccttcgccaagcttaaaaagataaagcgaaatctgtgccaacttttaaattgcccctaaatgcataccgtgaggtctaggcccacacggtcggcgcttcgcagatcgtcctattatcgtataacaattgtgagcgctcacaattgctagcctagaatctccgcgcgctgcgcgcggatcgcctgcacggagctgggtaccaatgttgcaccaatatagtgcttcaatggaaacattaagcaccatgttggtgcaattgtgagcatatgtctctatcactgatagggatgtctcagcggactctatcaatgatagagtggatccgacaaggcctcagggcccgatcgatgcggccgcttaattaattaatctagaggtctagg</t>
  </si>
  <si>
    <t>gn16</t>
  </si>
  <si>
    <t>tttcctgataggcaggtaaaccgagaactcggtatgccctggccaactggtaaattcaattttgcctgaatgctgatcaatcaaattacgagcgatggataagccaagcccggtgccaccttcgccaagcttaaaaagataaagcgaaatctgtgccaacttttaaattgcccctaaatgcataccgtgaggtctaggcccacacggtcggcgcttcgcagatcgtcctattatcgtataaattgtgagcgctcacaattacgctagcctagaatctccgcgcgctgcgcgcggatcgcctgcacggagctgggtaccaatgttgcaccaatatagtgcttcaatggaaacattaagcaccatgttggtgcaattgtgagcatatgtctctatcactgatagggatgtctcagcggactctatcaatgatagagtggatccgacaaggcctcagggcccgatcgatgcggccgcttaattaattaatctagaggtctagg</t>
  </si>
  <si>
    <t>gn17</t>
  </si>
  <si>
    <t>tttcctgataggcaggtaaaccgagaactcggtatgccctggccaactggtaaattcaattttgcctgaatgctgatcaatcaaattacgagcgatggataagccaagcccggtgccaccttcgccaagcttaaaaagataaagcgaaatctgtgccaacttttaaattgcccctaaatgcataccgtgaggtctaggcccacacggtcggcgcttcgcagatcgtcctattatcgtataacgctagcctagaattgtgagcgctcacaattaatctccgcgcgctgcgcgcggatcgcctgcacggagctgggtaccaatgttgcaccaatatagtgcttcaatggaaacattaagcaccatgttggtgcaattgtgagcatatgtctctatcactgatagggatgtctcagcggactctatcaatgatagagtggatccgacaaggcctcagggcccgatcgatgcggccgcttaattaattaatctagaggtctagg</t>
  </si>
  <si>
    <t>gn1</t>
  </si>
  <si>
    <t>tttcctgataggcaggtaaaccgagaactcggtatgccctggccaactggtaaattcaattttgcctgaatgctgatcaatcaaattacgagcgatggataagccaagcccggtgccaccttcgccaagcttaaaaagataaagcgaaatctgtgccaacttttaaattgcccctaaatgcataccgtgaggtctaggcccacacggtcggcgcttcgcagatcgtcctattatcgtataacgctagcctaattgtgagcgctcacaattagaatctccgcgcgctgcgcgcggatcgcctgcacggagctgggtaccaatgttgcaccaatatagtgcttcaatggaaacattaagcaccatgttggtgcaattgtgagcatatgtctctatcactgatagggatgtctcagcggactctatcaatgatagagtggatccgacaaggcctcagggcccgatcgatgcggccgcttaattaattaatctagaggtctagg</t>
  </si>
  <si>
    <t>gn13</t>
  </si>
  <si>
    <t>tttcctgataggcaggtaaaccgagaactcggtatgccctggccaactggtaaattcaattttgcctgaatgctgatcaatcaaattacgagcgatggataagccaagcccggtgccaccttcgccaagcttaaaaagataaagcgaaatctgtgccaacttttaaattgcccctaaatgcataccgtgaggtctaggcccacacggtcggcgcttcgcagatcgtcctattatcgtataacgctaaattgtgagcgctcacaattgcctagaatctccgcgcgctgcgcgcggatcgcctgcacggagctgggtaccaatgttgcaccaatatagtgcttcaatggaaacattaagcaccatgttggtgcaattgtgagcatatgtctctatcactgatagggatgtctcagcggactctatcaatgatagagtggatccgacaaggcctcagggcccgatcgatgcggccgcttaattaattaatctagaggtctagg</t>
  </si>
  <si>
    <t>gn14</t>
  </si>
  <si>
    <t>tttcctgataggcaggtaaaccgagaactcggtatgccctggccaactggtaaattcaattttgcctgaatgctgatcaatcaaattacgagcgatggataagccaagcccggtgccaccttcgccaagcttaaaaagataaagcgaaatctgtgccaacttttaaattgcccctaaatgcataccgtgaggtctaggcccacacggtcggcgcttcgcagatcgtcctattatcgtataacgctagcctagaatcccaattgtgagcgctcacaatttgcgcgctgcgcgcggatcgcctgcacggagctgggtaccaatgttgcaccaatatagtgcttcaatggaaacattaagcaccatgttggtgcaattgtgagcatatgtctctatcactgatagggatgtctcagcggactctatcaatgatagagtggatccgacaaggcctcagggcccgatcgatgcggccgcttaattaattaatctagaggtctagg</t>
  </si>
  <si>
    <t>gn4</t>
  </si>
  <si>
    <t>tttcctgataggcaggtaaaccgagaactcggtatgccctggccaactggtaaattcaattttgcctgaatgctgatcaatcaaattacgagcgatggataagccaagcccggtgccaccttcgccaagcttaaaaagataaagcgaaatctgtgccaacttttaaattgcccctaaatgcataccgtgaggtctaggcccacacggtcggcgcttcgcagatcgtcctattatcgtataacgctagcctagaatcaattgtgagcgctcacaatttccgcgcgctgcgcgcggatcgcctgcacggagctgggtaccaatgttgcaccaatatagtgcttcaatggaaacattaagcaccatgttggtgcaattgtgagcatatgtctctatcactgatagggatgtctcagcggactctatcaatgatagagtggatccgacaaggcctcagggcccgatcgatgcggccgcttaattaattaatctagaggtctagg</t>
  </si>
  <si>
    <t>gn3</t>
  </si>
  <si>
    <t>tttcctgataggcaggtaaaccgagaactcggtatgccctggccaactggtaaattcaattttgcctgaatgctgatcaatcaaattacgagcgatggataagccaagcccggtgccaccttcgccaagcttaaaaagataaagcgaaatctgtgccaacttttaaattgcccctaaatgcataccgtgaggtctaggcccacacggtcggcgcttcgcagatcgtcctattatcgtataacgctagcctagaaaattgtgagcgctcacaatttctccgcgcgctgcgcgcggatcgcctgcacggagctgggtaccaatgttgcaccaatatagtgcttcaatggaaacattaagcaccatgttggtgcaattgtgagcatatgtctctatcactgatagggatgtctcagcggactctatcaatgatagagtggatccgacaaggcctcagggcccgatcgatgcggccgcttaattaattaatctagaggtctagg</t>
  </si>
  <si>
    <t>gn2</t>
  </si>
  <si>
    <t>tttcctgataggcaggtaaaccgagaactcggtatgccctggccaactggtaaattcaattttgcctgaatgctgatcaatcaaattacgagcgatggataagccaagcccggtgccaccttcgccaagcttaaaaagataaagcgaaatctgtgccaacttttaaattgcccctaaatgcataccgtgaggtctaggcccacacggtcggcgcttcgcagatcgtcctattatcgtataacgctagcctagaatctccgcgcgaattgtgagcgctcacaattctgcgcgcggatcgcctgcacggagctgggtaccaatgttgcaccaatatagtgcttcaatggaaacattaagcaccatgttggtgcaattgtgagcatatgtctctatcactgatagggatgtctcagcggactctatcaatgatagagtggatccgacaaggcctcagggcccgatcgatgcggccgcttaattaattaatctagaggtctagg</t>
  </si>
  <si>
    <t>gn7</t>
  </si>
  <si>
    <t>tttcctgataggcaggtaaaccgagaactcggtatgccctggccaactggtaaattcaattttgcctgaatgctgatcaatcaaattacgagcgatggataagccaagcccggtgccaccttcgccaagcttaaaaagataaagcgaaatctgtgccaacttttaaattgcccctaaatgcataccgtgaggtctaggcccacacggtcggcgcttcgcagatcgtcctattatcgtataacgctagcctagaatctccgcgaattgtgagcgctcacaattcgctgcgcgcggatcgcctgcacggagctgggtaccaatgttgcaccaatatagtgcttcaatggaaacattaagcaccatgttggtgcaattgtgagcatatgtctctatcactgatagggatgtctcagcggactctatcaatgatagagtggatccgacaaggcctcagggcccgatcgatgcggccgcttaattaattaatctagaggtctagg</t>
  </si>
  <si>
    <t>gn6</t>
  </si>
  <si>
    <t>tttcctgataggcaggtaaaccgagaactcggtatgccctggccaactggtaaattcaattttgcctgaatgctgatcaatcaaattacgagcgatggataagccaagcccggtgccaccttcgccaagcttaaaaagataaagcgaaatctgtgccaacttttaaattgcccctaaatgcataccgtgaggtctaggcccacacggtcggcgcttcgcagatcgtcctattatcgtataacgctagcctagaatctccgaattgtgagcgctcacaattcgcgctgcgcgcggatcgcctgcacggagctgggtaccaatgttgcaccaatatagtgcttcaatggaaacattaagcaccatgttggtgcaattgtgagcatatgtctctatcactgatagggatgtctcagcggactctatcaatgatagagtggatccgacaaggcctcagggcccgatcgatgcggccgcttaattaattaatctagaggtctagg</t>
  </si>
  <si>
    <t>gn5</t>
  </si>
  <si>
    <t>tttcctgataggcaggtaaaccgagaactcggtatgccctggccaactggtaaattcaattttgcctgaatgctgatcaatcaaattacgagcgatggataagccaagcccggtgccaccttcgccaagcttaaaaagataaagcgaaatctgtgccaacttttaaattgcccctaaatgcataccgtgaggtctaggcccacacggtcggcgcttcgcagatcgtcctattatcgtataacgctagcctagaatctccgcgcgctgcgcaattgtgagcgctcacaattgcggatcgcctgcacggagctgggtaccaatgttgcaccaatatagtgcttcaatggaaacattaagcaccatgttggtgcaattgtgagcatatgtctctatcactgatagggatgtctcagcggactctatcaatgatagagtggatccgacaaggcctcagggcccgatcgatgcggccgcttaattaattaatctagaggtctagg</t>
  </si>
  <si>
    <t>gn10</t>
  </si>
  <si>
    <t>tttcctgataggcaggtaaaccgagaactcggtatgccctggccaactggtaaattcaattttgcctgaatgctgatcaatcaaattacgagcgatggataagccaagcccggtgccaccttcgccaagcttaaaaagataaagcgaaatctgtgccaacttttaaattgcccctaaatgcataccgtgaggtctaggcccacacggtcggcgcttcgcagatcgtcctattatcgtataacgctagcctagaatctccgcgcgctgcaattgtgagcgctcacaattgcgcggatcgcctgcacggagctgggtaccaatgttgcaccaatatagtgcttcaatggaaacattaagcaccatgttggtgcaattgtgagcatatgtctctatcactgatagggatgtctcagcggactctatcaatgatagagtggatccgacaaggcctcagggcccgatcgatgcggccgcttaattaattaatctagaggtctagg</t>
  </si>
  <si>
    <t>gn9</t>
  </si>
  <si>
    <t>tttcctgataggcaggtaaaccgagaactcggtatgccctggccaactggtaaattcaattttgcctgaatgctgatcaatcaaattacgagcgatggataagccaagcccggtgccaccttcgccaagcttaaaaagataaagcgaaatctgtgccaacttttaaattgcccctaaatgcataccgtgaggtctaggcccacacggtcggcgcttcgcagatcgtcctattatcgtataacgctagcctagaatctccgcgcgctaattgtgagcgctcacaattgcgcgcggatcgcctgcacggagctgggtaccaatgttgcaccaatatagtgcttcaatggaaacattaagcaccatgttggtgcaattgtgagcatatgtctctatcactgatagggatgtctcagcggactctatcaatgatagagtggatccgacaaggcctcagggcccgatcgatgcggccgcttaattaattaatctagaggtctagg</t>
  </si>
  <si>
    <t>gn8</t>
  </si>
  <si>
    <t>TTTCCTGATAGGCAGGTAAACCGAGAACTCGGTATGCCCTGGCCAACTGGTAAATTCAATTTTGCCTGAATGCTGATCAATCAAATTACGAGCGATGGATAAGCCAAGCCCGGTGCCACCTTCGCCAAGCTTAATTGTGAGCGCTCACAATTAAAAAAGATAAAGCGAAATCTGTGCCAACTTTTAAATTGCCCCTAAAAGCTAGCATGTGCAGATCTGCACATCCAGACTCGAACGTGCAGATCTGCACGTGCTAGCTCGAAGACAATGTTGCACCAATATAGTGCTTCAATGGAAACATTAAGCACCATGTTGGTGCAATTGTGAGCGCTCACAATTGGATCCGACAAGGCCTCAGGGCCCGATCGATGCGGCCGCTTAATTAATTAATCTAGAGGTCTAGGGCGGCGGATTTGTCCTACTCAGGAGAGCGTTCACCGACAAACAACAGATAAAACGAAAGGCCCAGTCTTTCGACTGAGCCTTTCGTTTTATTTGAT</t>
  </si>
  <si>
    <t>81-10</t>
  </si>
  <si>
    <t>TTTCCTGATAGGCAGGTAAACCGAGAACTCGGTATGCCCTGGCCAACTGGTAAATTCAATTTTGCCTGAATGCTGATCAATCAAATTACGAGCGATGGATAAGCCAAGCCCGGTGCCACCTTCGCCAAGCTTAATTGTGAGCGCTCACAATTAAAAAAGATAAAGCGAAATCTGTGCCAACTTTTAAATTGCTAGCATGTGCAGATCTGCACATCCAGACTCGAACGTGCAGATCTGCACGTGCTAGCGTCGAAGACAATGTTGCACCAATATAGTGCTTCAATGGAAACATTAAGCACCATGTTGGTGCAATTGTGAGCGCTCACAATTGGATCCGACAAGGCCTCAGGGCCCGATCGATGCGGCCGCTTAATTAATTAATCTAGAGGTCTAGGGCGGCGGATTTGTCCTACTCAGGAGAGCGTTCACCGACAAACAACAGATAAAACGAAAGGCCCAGTCTTTCGACTGAGCCTTTCGTTTTATTTGATGCAGCCACA</t>
  </si>
  <si>
    <t>gn12</t>
  </si>
  <si>
    <t>tttcctgataggcaggtaaaccgagaactcggtatgccctggccaactggtaaattcaattttgcctgaatgctgatcaatcaaattacgagcgatggataagccaagcccggtgccaccttcgccaagcttaaaaagataaagcgaaatctgtgccaacttttaaattgcccctaaatgcataccgtgaggtctaggcccacacggtcggcgcttcgcagatcgtcctattatcgtataacgctagcctagaatctccgcgcgctgcgcgcaattgtgagcgctcacaattggatcgcctgcacggagctgggtaccaatgttgcaccaatatagtgcttcaatggaaacattaagcaccatgttggtgcaattgtgagcatatgtctctatcactgatagggatgtctcagcggactctatcaatgatagagtggatccgacaaggcctcagggcccgatcgatgcggccgcttaattaattaatctagaggtctagg</t>
  </si>
  <si>
    <t>gn11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TAGCATGTGCAGATCTGCACATCCAGACTCGAACGTGCAGATCTGCACGTGCTAGCGTCGAAGACAATGTTGCACCAATATAGTGCTTCAATGGAAACATTAAGCACCATGTTGGTGCAATTGTGAGCGCTCACAATTGGATCCGACAAGGCCTCAGGGCCCGATCGATGCGGCCGCTTAATTAATTAATCTAGAGGTCTAGGGCGGCGGATTTGTCCTACTCAGGAGAGCGTTCACCGACAAACAA</t>
  </si>
  <si>
    <t>51-10</t>
  </si>
  <si>
    <t>TTTCCTGATAGGCAGGTAAACCGAGAACTCGGTATGCCCTGGCCAACTGGTAAATTCAATTTTGCCTGAATGCTGATCAATCAAATTACGAGCGATGGATAAGCCAAGCCCGGTGCCACCTTCGCCAAGCTTAATTGTGAGCGCTCACAATTAAAAAAGATAAAGCGAAATCTGTGCCAACTTTTAAATTGCCCCTAAAAGGCGTTATCATGGGGACGCTAGCATGTGCAGATCTGCACATCCAGACTCGAACGTGCAGATCTGCACGTGCTAGCTCGAAGACAATGTTGCACCAATATAGTGCTTCAATGGAAACATTAAGCACCATGTTGGTGCAATTGTGAGCGCTCACAATTGGATCCGACAAGGCCTCAGGGCCCGATCGATGCGGCCGCTTAATTAATTAATCTAGAGGTCTAGGGCGGCGGATTTGTCCTACTCAGGAGAGCGTTCACCGACAAACAACAGATAAAACGAAAGGCCCAGTCTTTCGACTGAGC</t>
  </si>
  <si>
    <t>61-10</t>
  </si>
  <si>
    <t>TTTCCTGATAGGCAGGTAAACCGAGAACTCGGTATGCCCTGGCCAACTGGTAAATTCAATTTTGCCTGAATGCTGATCAATCAAATTACGAGCGATGGATAAGCCAAGCCCGGTGCCACCTTCGCCAAGCTTAATTGTGAGCGCTCACAATTAAAAAAGATAAAGCGAAATCTGTGCCAACTTTTAAATTGCCCCTAAAAGGCGCTAGCATGTGCAGATCTGCACATCCAGACTCGAACGTGCAGATCTGCACGTGCTAGCGTCGAAGACAATGTTGCACCAATATAGTGCTTCAATGGAAACATTAAGCACCATGTTGGTGCAATTGTGAGCGCTCACAATTGGATCCGACAAGGCCTCAGGGCCCGATCGATGCGGCCGCTTAATTAATTAATCTAGAGGTCTAGGGCGGCGGATTTGTCCTACTCAGGAGAGCGTTCACCGACAAACAACAGATAAAACGAAAGGCCCAGTCTTTCGACTGAGCCTTTCGTTTTATT</t>
  </si>
  <si>
    <t>71-10</t>
  </si>
  <si>
    <t>TTTCCTGATAGGCAGGTAAACCGAGAACTCGGTATGCCCTGGCCAACTGGTAAATTCAATTTTGCCTGAATGCTGATCAATCAAATTACGAGCGATGGATAAGCCAAGCCCGGTGCCACCTTCGCCAAGCTTAATTGTGAGCGCTCACAATTAAAAAAGATAAAGCGAAATCTGTGCCAACTTTTAAATTGCGGCTAGAATCTCCGCGCGCTGCGCGCGGATCGCCTGCACGGAGCTGGGTCCGGCTAGCATGTGCAGATCTGCACATCCAGACTCGAACGTGCAGATCTGCACGTGCTAGCGTCGAAGACAATGTTGCACCAATATAGTGCTTCAATGGAAACATTAAGCACCATGTTGGTGCAATTGTGAGCGCTCACAATTGGATCCGACAAGGCCTCAGGGCCCGATCGATGCGGCCGCTTAATTAATTAATCTAGAGGTCTAGGGCGGCGGATTTGTCCTACTCAGGAGAGCGTTCACCGACAAACAACAGATAA</t>
  </si>
  <si>
    <t>G75</t>
  </si>
  <si>
    <t>G76</t>
  </si>
  <si>
    <t>TTTCCTGATAGGCAGGTAAACCGAGAACTCGGTATGCCCTGGCCAACTGGTAAATTCAATTTTGCCTGAATGCTGATCAATCAAATTACGAGCGATGGATAAGCCAAGCCCGGTGCCACCTTCGCCAAGCTTAATTGTGAGCGCTCACAATTAAAAAAGATAAAGCGAAATCTGTGCCAACTTTTAAATTGCTAGAATCTCCGCGCGCTGCGCGCGGATCGCCTGCACGGAGCTGGGTCCGGCTAGCATGTGCAGATCTGCACATCCAGACTCGAACGTGCAGATCTGCACGTGCTAGCGTCGAAGACAATGTTGCACCAATATAGTGCTTCAATGGAAACATTAAGCACCATGTTGGTGCAATTGTGAGCGCTCACAATTGGATCCGACAAGGCCTCAGGGCCCGATCGATGCGGCCGCTTAATTAATTAATCTAGAGGTCTAGGGCGGCGGATTTGTCCTACTCAGGAGAGCGTTCACCGACAAACAACAGATAAAAC</t>
  </si>
  <si>
    <t>21-10</t>
  </si>
  <si>
    <t>31-10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TAGCATGTGCAGATCTGCACATCCAGACTCGAACGTGCAGATCTGCACGTGCTAGCGTCGAAGACAATGTTGCACCAATATAGTGCTTCAATGGAAACATTAAGCACCATGTTGGTGCAATTGTGAGCGCTCACAATTGGATCCGACAAGGCCTCAGGGCCCGATCGATGCGGCCGCTTAATTAATTAATCTAGAGGTCTAGGGCGGCGGATTTG</t>
  </si>
  <si>
    <t>41-10</t>
  </si>
  <si>
    <t>TTTCCTGATAGGCAGGTAAACCGAGAACTCGGTATGCCCTGGCCAACTGGTAAATTCAATTTTGCCTGAATGCTGATCAATCAAATTACGAGCGATGGATAAGCCAAGCCCGGTGCCACCTTCGCCAAGCTTAATTGTGAGCGCTCACAATTAAAAAAGATAAAGCGAAATCTGTGCCAACTTTTAAATTGCTCCTCGAAAAGGGGCTAGAATCTCCGCGCGCTGCGCGCGGATCGCCTGCACGGAGCTGGGTCCGGCTAGCATGTGCAGATCTGCACATCCAGACTCGAACGTGCAGATCTGCACGTGCTAGCGTCGAAGACAATGTTGCACCAATATAGTGCTTCAATGGAAACATTAAGCACCATGTTGGTGCAATTGTGAGCGCTCACAATTGGATCCGACAAGGCCTCAGGGCCCGATCGATGCGGCCGCTTAATTAATTAATCTAGAGGTCTAGGGCGGCGGATTTGTCCTACTCAGGAGAGCGTTCACCGACA</t>
  </si>
  <si>
    <t>G50</t>
  </si>
  <si>
    <t>TTTCCTGATAGGCAGGTAAACCGAGAACTCGGTATGCCCTGGCCAACTGGTAAATTCAATTTTGCCTGAATGCTGATCAATCAAATTACGAGCGATGGATAAGCCAAGCCCGGTGCCACCTTCGCCAAGCTTAATTGTGAGCGCTCACAATTAAAAAAGATAAAGCGAAATCTGTGCCAACTTTTAAATTGCTCGAAAAGGGGCTAGAATCTCCGCGCGCTGCGCGCGGATCGCCTGCACGGAGCTGGGTCCGGCTAGCATGTGCAGATCTGCACATCCAGACTCGAACGTGCAGATCTGCACGTGCTAGCGTCGAAGACAATGTTGCACCAATATAGTGCTTCAATGGAAACATTAAGCACCATGTTGGTGCAATTGTGAGCGCTCACAATTGGATCCGACAAGGCCTCAGGGCCCGATCGATGCGGCCGCTTAATTAATTAATCTAGAGGTCTAGGGCGGCGGATTTGTCCTACTCAGGAGAGCGTTCACCGACAAAC</t>
  </si>
  <si>
    <t>G73</t>
  </si>
  <si>
    <t>TTTCCTGATAGGCAGGTAAACCGAGAACTCGGTATGCCCTGGCCAACTGGTAAATTCAATTTTGCCTGAATGCTGATCAATCAAATTACGAGCGATGGATAAGCCAAGCCCGGTGCCACCTTCGCCAAGCTTAATTGTGAGCGCTCACAATTAAAAAAGATAAAGCGAAATCTGTGCCAACTTTTAAATTGCAAAAGGGGCTAGAATCTCCGCGCGCTGCGCGCGGATCGCCTGCACGGAGCTGGGTCCGGCTAGCATGTGCAGATCTGCACATCCAGACTCGAACGTGCAGATCTGCACGTGCTAGCGTCGAAGACAATGTTGCACCAATATAGTGCTTCAATGGAAACATTAAGCACCATGTTGGTGCAATTGTGAGCGCTCACAATTGGATCCGACAAGGCCTCAGGGCCCGATCGATGCGGCCGCTTAATTAATTAATCTAGAGGTCTAGGGCGGCGGATTTGTCCTACTCAGGAGAGCGTTCACCGACAAACAAC</t>
  </si>
  <si>
    <t>G74</t>
  </si>
  <si>
    <t>TTTCCTGATAGGCAGGTAAACCGAGAACTCGGTATGCCCTGGCCAACTGGTAAATTCAATTTTGCCTGAATGCTGATCAATCAAATTACGAGCGATGGATAAGCCAAGCCCGGTGCCACCTTCGCCAAGCTTAATTGTGAGCGCTCACAATTAAAAAAGATAAAGCGAAATCTGTGCCAACTTTTAAATTGCTGGGGACGTTCCTCGAAAAGGGGCTAGAATCTCCGCGCGCTGCGCGCGGATCGCCTGCACGGAGCTGGGTCCGGCTAGCATGTGCAGATCTGCACATCCAGACTCGAACGTGCAGATCTGCACGTGCTAGCGTCGAAGACAATGTTGCACCAATATAGTGCTTCAATGGAAACATTAAGCACCATGTTGGTGCAATTGTGAGCGCTCACAATTGGATCCGACAAGGCCTCAGGGCCCGATCGATGCGGCCGCTTAATTAATTAATCTAGAGGTCTAGGGCGGCGGATTTGTCCTACTCAGGAGAGCGT</t>
  </si>
  <si>
    <t>G47</t>
  </si>
  <si>
    <t>TTTCCTGATAGGCAGGTAAACCGAGAACTCGGTATGCCCTGGCCAACTGGTAAATTCAATTTTGCCTGAATGCTGATCAATCAAATTACGAGCGATGGATAAGCCAAGCCCGGTGCCACCTTCGCCAAGCTTAATTGTGAGCGCTCACAATTAAAAAAGATAAAGCGAAATCTGTGCCAACTTTTAAATTGCGGACGTTCCTCGAAAAGGGGCTAGAATCTCCGCGCGCTGCGCGCGGATCGCCTGCACGGAGCTGGGTCCGGCTAGCATGTGCAGATCTGCACATCCAGACTCGAACGTGCAGATCTGCACGTGCTAGCGTCGAAGACAATGTTGCACCAATATAGTGCTTCAATGGAAACATTAAGCACCATGTTGGTGCAATTGTGAGCGCTCACAATTGGATCCGACAAGGCCTCAGGGCCCGATCGATGCGGCCGCTTAATTAATTAATCTAGAGGTCTAGGGCGGCGGATTTGTCCTACTCAGGAGAGCGTTCA</t>
  </si>
  <si>
    <t>G48</t>
  </si>
  <si>
    <t>TTTCCTGATAGGCAGGTAAACCGAGAACTCGGTATGCCCTGGCCAACTGGTAAATTCAATTTTGCCTGAATGCTGATCAATCAAATTACGAGCGATGGATAAGCCAAGCCCGGTGCCACCTTCGCCAAGCTTAATTGTGAGCGCTCACAATTAAAAAAGATAAAGCGAAATCTGTGCCAACTTTTAAATTGCCGTTCCTCGAAAAGGGGCTAGAATCTCCGCGCGCTGCGCGCGGATCGCCTGCACGGAGCTGGGTCCGGCTAGCATGTGCAGATCTGCACATCCAGACTCGAACGTGCAGATCTGCACGTGCTAGCGTCGAAGACAATGTTGCACCAATATAGTGCTTCAATGGAAACATTAAGCACCATGTTGGTGCAATTGTGAGCGCTCACAATTGGATCCGACAAGGCCTCAGGGCCCGATCGATGCGGCCGCTTAATTAATTAATCTAGAGGTCTAGGGCGGCGGATTTGTCCTACTCAGGAGAGCGTTCACCG</t>
  </si>
  <si>
    <t>G49</t>
  </si>
  <si>
    <t>TTTCCTGATAGGCAGGTAAACCGAGAACTCGGTATGCCCTGGCCAACTGGTAAATTCAATTTTGCCTGAATGCTGATCAATCAAATTACGAGCGATGGATAAGCCAAGCCCGGTGCCACCTTCGCCAAGCTTAATTGTGAGCGCTCACAATTAAAAAAGATAAAGCGAAATCTGTGCCAACTTTTAAATTGCAAGGCGTTATCATGGGGACGTTCCTCGAAAAGGGGCTAGAATCTCCGCGCGCTGCGCGCGGATCGCCTGCACGGAGCTGGGTCCGGCTAGCATGTGCAGATCTGCACATCCAGACTCGAACGTGCAGATCTGCACGTGCTAGCGTCGAAGACAATGTTGCACCAATATAGTGCTTCAATGGAAACATTAAGCACCATGTTGGTGCAATTGTGAGCGCTCACAATTGGATCCGACAAGGCCTCAGGGCCCGATCGATGCGGCCGCTTAATTAATTAATCTAGAGGTCTAGGGCGGCGGATTTGTCCTAC</t>
  </si>
  <si>
    <t>G43</t>
  </si>
  <si>
    <t>TTTCCTGATAGGCAGGTAAACCGAGAACTCGGTATGCCCTGGCCAACTGGTAAATTCAATTTTGCCTGAATGCTGATCAATCAAATTACGAGCGATGGATAAGCCAAGCCCGGTGCCACCTTCGCCAAGCTTAATTGTGAGCGCTCACAATTAAAAAAGATAAAGCGAAATCTGTGCCAACTTTTAAATTGCGCGTTATCATGGGGACGTTCCTCGAAAAGGGGCTAGAATCTCCGCGCGCTGCGCGCGGATCGCCTGCACGGAGCTGGGTCCGGCTAGCATGTGCAGATCTGCACATCCAGACTCGAACGTGCAGATCTGCACGTGCTAGCGTCGAAGACAATGTTGCACCAATATAGTGCTTCAATGGAAACATTAAGCACCATGTTGGTGCAATTGTGAGCGCTCACAATTGGATCCGACAAGGCCTCAGGGCCCGATCGATGCGGCCGCTTAATTAATTAATCTAGAGGTCTAGGGCGGCGGATTTGTCCTACTCA</t>
  </si>
  <si>
    <t>G45</t>
  </si>
  <si>
    <t>TTTCCTGATAGGCAGGTAAACCGAGAACTCGGTATGCCCTGGCCAACTGGTAAATTCAATTTTGCCTGAATGCTGATCAATCAAATTACGAGCGATGGATAAGCCAAGCCCGGTGCCACCTTCGCCAAGCTTAATTGTGAGCGCTCACAATTAAAAAAGATAAAGCGAAATCTGTGCCAACTTTTAAATTGCTCATGGGGACGTTCCTCGAAAAGGGGCTAGAATCTCCGCGCGCTGCGCGCGGATCGCCTGCACGGAGCTGGGTCCGGCTAGCATGTGCAGATCTGCACATCCAGACTCGAACGTGCAGATCTGCACGTGCTAGCGTCGAAGACAATGTTGCACCAATATAGTGCTTCAATGGAAACATTAAGCACCATGTTGGTGCAATTGTGAGCGCTCACAATTGGATCCGACAAGGCCTCAGGGCCCGATCGATGCGGCCGCTTAATTAATTAATCTAGAGGTCTAGGGCGGCGGATTTGTCCTACTCAGGAGAG</t>
  </si>
  <si>
    <t>G46</t>
  </si>
  <si>
    <t>TTTCCTGATAGGCAGGTAAACCGAGAACTCGGTATGCCCTGGCCAACTGGTAAATTCAATTTTGCCTGAATGCTGATCAATCAAATTACGAGCGATGGATAAGCCAAGCCCGGTGCCACCTTCGCCAAGCTTAATTGTGAGCGCTCACAATTAAAAAAGATAAAGCGAAATCTGTGCCAACTTTTAAATTGCCCCTAAAAGCTAGCATGTGCAGATCTGCACATCCAGAACGTGCAGATCTGCACGTGCTAGCGTCGAAGACAATGTTGCACCAATATAGTGCTTCAATGGAAACATTAAGCACCATGTTGGTGCAATTGTGAGCGCTCACAATTGGATCCGACAAGGCCTCAGGGCCCGATCGATGCGGCCGCTTAATTAATTAATCTAGAGGTCTAGGGCGGCGGATTTGTCCTACTCAGGAGAGCGTTCACCGACAAACAACAGATAAAACGAAAGGCCCAGTCTTTCGACTGAGCCTTTCGTTTTATTTGATGCAG</t>
  </si>
  <si>
    <t>81-5</t>
  </si>
  <si>
    <t>TTTCCTGATAGGCAGGTAAACCGAGAACTCGGTATGCCCTGGCCAACTGGTAAATTCAATTTTGCCTGAATGCTGATCAATCAAATTACGAGCGATGGATAAGCCAAGCCCGGTGCCACCTTCGCCAAGCTTAATTGTGAGCGCTCACAATTAAAAAAGATAAAGCGAAATCTGTGCCAACTTTTAAATTGCTAGCATGTGCAGATCTGCACATCCAGAACGTGCAGATCTGCACGTGCTAGCGTCGAAGACAATGTTGCACCAATATAGTGCTTCAATGGAAACATTAAGCACCATGTTGGTGCAATTGTGAGCGCTCACAATTGGATCCGACAAGGCCTCAGGGCCCGATCGATGCGGCCGCTTAATTAATTAATCTAGAGGTCTAGGGCGGCGGATTTGTCCTACTCAGGAGAGCGTTCACCGACAAACAACAGATAAAACGAAAGGCCCAGTCTTTCGACTGAGCCTTTCGTTTTATTTGATGCAGCCACAGCCTG</t>
  </si>
  <si>
    <t>G41</t>
  </si>
  <si>
    <t>TTTCCTGATAGGCAGGTAAACCGAGAACTCGGTATGCCCTGGCCAACTGGTAAATTCAATTTTGCCTGAATGCTGATCAATCAAATTACGAGCGATGGATAAGCCAAGCCCGGTGCCACCTTCGCCAAGCTTAATTGTGAGCGCTCACAATTAAAAAAGATAAAGCGAAATCTGTGCCAACTTTTAAATTGCTAAAAGGCGTTATCATGGGGACGTTCCTCGAAAAGGGGCTAGAATCTCCGCGCGCTGCGCGCGGATCGCCTGCACGGAGCTGGGTCCGGCTAGCATGTGCAGATCTGCACATCCAGACTCGAACGTGCAGATCTGCACGTGCTAGCGTCGAAGACAATGTTGCACCAATATAGTGCTTCAATGGAAACATTAAGCACCATGTTGGTGCAATTGTGAGCGCTCACAATTGGATCCGACAAGGCCTCAGGGCCCGATCGATGCGGCCGCTTAATTAATTAATCTAGAGGTCTAGGGCGGCGGATTTGTCC</t>
  </si>
  <si>
    <t>G42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TAGCATGTGCAGATCTGCACATCCAGAACGTGCAGATCTGCACGTGCTAGCGTCGAAGACAATGTTGCACCAATATAGTGCTTCAATGGAAACATTAAGCACCATGTTGGTGCAATTGTGAGCGCTCACAATTGGATCCGACAAGGCCTCAGGGCCCGATCGATGCGGCCGCTTAATTAATTAATCTAGAGGTCTAGGGCGGCGGATTTGTCCTA</t>
  </si>
  <si>
    <t>41-5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TAGCATGTGCAGATCTGCACATCCAGAACGTGCAGATCTGCACGTGCTAGCGTCGAAGACAATGTTGCACCAATATAGTGCTTCAATGGAAACATTAAGCACCATGTTGGTGCAATTGTGAGCGCTCACAATTGGATCCGACAAGGCCTCAGGGCCCGATCGATGCGGCCGCTTAATTAATTAATCTAGAGGTCTAGGGCGGCGGATTTGTCCTACTCAGGAGAGCGTTCACCGACAAACAACAGAT</t>
  </si>
  <si>
    <t>61-5</t>
  </si>
  <si>
    <t>TTTCCTGATAGGCAGGTAAACCGAGAACTCGGTATGCCCTGGCCAACTGGTAAATTCAATTTTGCCTGAATGCTGATCAATCAAATTACGAGCGATGGATAAGCCAAGCCCGGTGCCACCTTCGCCAAGCTTAATTGTGAGCGCTCACAATTAAAAAAGATAAAGCGAAATCTGTGCCAACTTTTAAATTGCCCCTAAAAGGCGCTAGCATGTGCAGATCTGCACATCCAGAACGTGCAGATCTGCACGTGCTAGCGTCGAAGACAATGTTGCACCAATATAGTGCTTCAATGGAAACATTAAGCACCATGTTGGTGCAATTGTGAGCGCTCACAATTGGATCCGACAAGGCCTCAGGGCCCGATCGATGCGGCCGCTTAATTAATTAATCTAGAGGTCTAGGGCGGCGGATTTGTCCTACTCAGGAGAGCGTTCACCGACAAACAACAGATAAAACGAAAGGCCCAGTCTTTCGACTGAGCCTTTCGTTTTATTTGATGCAGCCACAGCCTGATTCGCGCCTTTGCCGCCAAATGCAACCTGATAGTGGTTACCGGTTACGGTTTCGCCTGGAGTAGGAAAAGATTGAAGCCTAGGGAT</t>
  </si>
  <si>
    <t>71-5</t>
  </si>
  <si>
    <t>TTTCCTGATAGGCAGGTAAACCGAGAACTCGGTATGCCCTGGCCAACTGGTAAATTCAATTTTGCCTGAATGCTGATCAATCAAATTACGAGCGATGGATAAGCCAAGCCCGGTGCCACCTTCGCCAAGCTTAATTGTGAGCGCTCACAATTAAAAAAGATAAAGCGAAATCTGTGCCAACTTTTAAATTGCTAAAGGGGCTAGAATCTCCGCGCGCTGCGCGCGGATCGCCTGCACGGAGCTGGGTCCGGCTAGCATGTGCAGATCTGCACATCCAGAACGTGCAGATCTGCACGTGCTAGCGTCGAAGACAATGTTGCACCAATATAGTGCTTCAATGGAAACATTAAGCACCATGTTGGTGCAATTGTGAGCGCTCACAATTGGATCCGACAAGGCCTCAGGGCCCGATCGATGCGGCCGCTTAATTAATTAATCTAGAGGTCTAGGGCGGCGGATTTGTCCTACTCAGGAGAGCGTTCACCGACAAACAACAGATA</t>
  </si>
  <si>
    <t>G70</t>
  </si>
  <si>
    <t>TTTCCTGATAGGCAGGTAAACCGAGAACTCGGTATGCCCTGGCCAACTGGTAAATTCAATTTTGCCTGAATGCTGATCAATCAAATTACGAGCGATGGATAAGCCAAGCCCGGTGCCACCTTCGCCAAGCTTAATTGTGAGCGCTCACAATTAAAAAAGATAAAGCGAAATCTGTGCCAACTTTTAAATTGCGGCTAGAATCTCCGCGCGCTGCGCGCGGATCGCCTGCACGGAGCTGGGTCCGGCTAGCATGTGCAGATCTGCACATCCAGAACGTGCAGATCTGCACGTGCTAGCGTCGAAGACAATGTTGCACCAATATAGTGCTTCAATGGAAACATTAAGCACCATGTTGGTGCAATTGTGAGCGCTCACAATTGGATCCGACAAGGCCTCAGGGCCCGATCGATGCGGCCGCTTAATTAATTAATCTAGAGGTCTAGGGCGGCGGATTTGTCCTACTCAGGAGAGCGTTCACCGACAAACAACAGATAAAACGA</t>
  </si>
  <si>
    <t>G72</t>
  </si>
  <si>
    <t>TTTCCTGATAGGCAGGTAAACCGAGAACTCGGTATGCCCTGGCCAACTGGTAAATTCAATTTTGCCTGAATGCTGATCAATCAAATTACGAGCGATGGATAAGCCAAGCCCGGTGCCACCTTCGCCAAGCTTAATTGTGAGCGCTCACAATTAAAAAAGATAAAGCGAAATCTGTGCCAACTTTTAAATTGCTAGAATCTCCGCGCGCTGCGCGCGGATCGCCTGCACGGAGCTGGGTCCGGCTAGCATGTGCAGATCTGCACATCCAGAACGTGCAGATCTGCACGTGCTAGCGTCGAAGACAATGTTGCACCAATATAGTGCTTCAATGGAAACATTAAGCACCATGTTGGTGCAATTGTGAGCGCTCACAATTGGATCCGACAAGGCCTCAGGGCCCGATCGATGCGGCCGCTTAATTAATTAATCTAGAGGTCTAGGGCGGCGGATTTGTCCTACTCAGGAGAGCGTTCACCGACAAACAACAGATAAAACGAAAG</t>
  </si>
  <si>
    <t>21-5</t>
  </si>
  <si>
    <t>31-5</t>
  </si>
  <si>
    <t>TTTCCTGATAGGCAGGTAAACCGAGAACTCGGTATGCCCTGGCCAACTGGTAAATTCAATTTTGCCTGAATGCTGATCAATCAAATTACGAGCGATGGATAAGCCAAGCCCGGTGCCACCTTCGCCAAGCTTAATTGTGAGCGCTCACAATTAAAAAAGATAAAGCGAAATCTGTGCCAACTTTTAAATTGCCGTTCCTCGAAAAGGGGCTAGAATCTCCGCGCGCTGCGCGCGGATCGCCTGCACGGAGCTGGGTCCGGCTAGCATGTGCAGATCTGCACATCCAGAACGTGCAGATCTGCACGTGCTAGCGTCGAAGACAATGTTGCACCAATATAGTGCTTCAATGGAAACATTAAGCACCATGTTGGTGCAATTGTGAGCGCTCACAATTGGATCCGACAAGGCCTCAGGGCCCGATCGATGCGGCCGCTTAATTAATTAATCTAGAGGTCTAGGGCGGCGGATTTGTCCTACTCAGGAGAGCGTTCACCGACAAA</t>
  </si>
  <si>
    <t>G39</t>
  </si>
  <si>
    <t>TTTCCTGATAGGCAGGTAAACCGAGAACTCGGTATGCCCTGGCCAACTGGTAAATTCAATTTTGCCTGAATGCTGATCAATCAAATTACGAGCGATGGATAAGCCAAGCCCGGTGCCACCTTCGCCAAGCTTAATTGTGAGCGCTCACAATTAAAAAAGATAAAGCGAAATCTGTGCCAACTTTTAAATTGCTCCTCGAAAAGGGGCTAGAATCTCCGCGCGCTGCGCGCGGATCGCCTGCACGGAGCTGGGTCCGGCTAGCATGTGCAGATCTGCACATCCAGAACGTGCAGATCTGCACGTGCTAGCGTCGAAGACAATGTTGCACCAATATAGTGCTTCAATGGAAACATTAAGCACCATGTTGGTGCAATTGTGAGCGCTCACAATTGGATCCGACAAGGCCTCAGGGCCCGATCGATGCGGCCGCTTAATTAATTAATCTAGAGGTCTAGGGCGGCGGATTTGTCCTACTCAGGAGAGCGTTCACCGACAAACAA</t>
  </si>
  <si>
    <t>G40</t>
  </si>
  <si>
    <t>TTTCCTGATAGGCAGGTAAACCGAGAACTCGGTATGCCCTGGCCAACTGGTAAATTCAATTTTGCCTGAATGCTGATCAATCAAATTACGAGCGATGGATAAGCCAAGCCCGGTGCCACCTTCGCCAAGCTTAATTGTGAGCGCTCACAATTAAAAAAGATAAAGCGAAATCTGTGCCAACTTTTAAATTGCTCGAAAAGGGGCTAGAATCTCCGCGCGCTGCGCGCGGATCGCCTGCACGGAGCTGGGTCCGGCTAGCATGTGCAGATCTGCACATCCAGAACGTGCAGATCTGCACGTGCTAGCGTCGAAGACAATGTTGCACCAATATAGTGCTTCAATGGAAACATTAAGCACCATGTTGGTGCAATTGTGAGCGCTCACAATTGGATCCGACAAGGCCTCAGGGCCCGATCGATGCGGCCGCTTAATTAATTAATCTAGAGGTCTAGGGCGGCGGATTTGTCCTACTCAGGAGAGCGTTCACCGACAAACAACAG</t>
  </si>
  <si>
    <t>G69</t>
  </si>
  <si>
    <t>TTTCCTGATAGGCAGGTAAACCGAGAACTCGGTATGCCCTGGCCAACTGGTAAATTCAATTTTGCCTGAATGCTGATCAATCAAATTACGAGCGATGGATAAGCCAAGCCCGGTGCCACCTTCGCCAAGCTTAATTGTGAGCGCTCACAATTAAAAAAGATAAAGCGAAATCTGTGCCAACTTTTAAATTGCTCATGGGGACGTTCCTCGAAAAGGGGCTAGAATCTCCGCGCGCTGCGCGCGGATCGCCTGCACGGAGCTGGGTCCGGCTAGCATGTGCAGATCTGCACATCCAGAACGTGCAGATCTGCACGTGCTAGCGTCGAAGACAATGTTGCACCAATATAGTGCTTCAATGGAAACATTAAGCACCATGTTGGTGCAATTGTGAGCGCTCACAATTGGATCCGACAAGGCCTCAGGGCCCGATCGATGCGGCCGCTTAATTAATTAATCTAGAGGTCTAGGGCGGCGGATTTGTCCTACTCAGGAGAGCGTTC</t>
  </si>
  <si>
    <t>G36</t>
  </si>
  <si>
    <t>TTTCCTGATAGGCAGGTAAACCGAGAACTCGGTATGCCCTGGCCAACTGGTAAATTCAATTTTGCCTGAATGCTGATCAATCAAATTACGAGCGATGGATAAGCCAAGCCCGGTGCCACCTTCGCCAAGCTTAATTGTGAGCGCTCACAATTAAAAAAGATAAAGCGAAATCTGTGCCAACTTTTAAATTGCTGGGGACGTTCCTCGAAAAGGGGCTAGAATCTCCGCGCGCTGCGCGCGGATCGCCTGCACGGAGCTGGGTCCGGCTAGCATGTGCAGATCTGCACATCCAGAACGTGCAGATCTGCACGTGCTAGCGTCGAAGACAATGTTGCACCAATATAGTGCTTCAATGGAAACATTAAGCACCATGTTGGTGCAATTGTGAGCGCTCACAATTGGATCCGACAAGGCCTCAGGGCCCGATCGATGCGGCCGCTTAATTAATTAATCTAGAGGTCTAGGGCGGCGGATTTGTCCTACTCAGGAGAGCGTTCACC</t>
  </si>
  <si>
    <t>G37</t>
  </si>
  <si>
    <t>TTTCCTGATAGGCAGGTAAACCGAGAACTCGGTATGCCCTGGCCAACTGGTAAATTCAATTTTGCCTGAATGCTGATCAATCAAATTACGAGCGATGGATAAGCCAAGCCCGGTGCCACCTTCGCCAAGCTTAATTGTGAGCGCTCACAATTAAAAAAGATAAAGCGAAATCTGTGCCAACTTTTAAATTGCGGACGTTCCTCGAAAAGGGGCTAGAATCTCCGCGCGCTGCGCGCGGATCGCCTGCACGGAGCTGGGTCCGGCTAGCATGTGCAGATCTGCACATCCAGAACGTGCAGATCTGCACGTGCTAGCGTCGAAGACAATGTTGCACCAATATAGTGCTTCAATGGAAACATTAAGCACCATGTTGGTGCAATTGTGAGCGCTCACAATTGGATCCGACAAGGCCTCAGGGCCCGATCGATGCGGCCGCTTAATTAATTAATCTAGAGGTCTAGGGCGGCGGATTTGTCCTACTCAGGAGAGCGTTCACCGAC</t>
  </si>
  <si>
    <t>G38</t>
  </si>
  <si>
    <t>TTTCCTGATAGGCAGGTAAACCGAGAACTCGGTATGCCCTGGCCAACTGGTAAATTCAATTTTGCCTGAATGCTGATCAATCAAATTACGAGCGATGGATAAGCCAAGCCCGGTGCCACCTTCGCCAAGCTTAATTGTGAGCGCTCACAATTAAAAAAGATAAAGCGAAATCTGTGCCAACTTTTAAATTGCAAGGCGTTATCATGGGGACGTTCCTCGAAAAGGGGCTAGAATCTCCGCGCGCTGCGCGCGGATCGCCTGCACGGAGCTGGGTCCGGCTAGCATGTGCAGATCTGCACATCCAGAACGTGCAGATCTGCACGTGCTAGCGTCGAAGACAATGTTGCACCAATATAGTGCTTCAATGGAAACATTAAGCACCATGTTGGTGCAATTGTGAGCGCTCACAATTGGATCCGACAAGGCCTCAGGGCCCGATCGATGCGGCCGCTTAATTAATTAATCTAGAGGTCTAGGGCGGCGGATTTGTCCTACTCAGG</t>
  </si>
  <si>
    <t>G33</t>
  </si>
  <si>
    <t>TTTCCTGATAGGCAGGTAAACCGAGAACTCGGTATGCCCTGGCCAACTGGTAAATTCAATTTTGCCTGAATGCTGATCAATCAAATTACGAGCGATGGATAAGCCAAGCCCGGTGCCACCTTCGCCAAGCTTAATTGTGAGCGCTCACAATTAAAAAAGATAAAGCGAAATCTGTGCCAACTTTTAAATTGCGCGTTATCATGGGGACGTTCCTCGAAAAGGGGCTAGAATCTCCGCGCGCTGCGCGCGGATCGCCTGCACGGAGCTGGGTCCGGCTAGCATGTGCAGATCTGCACATCCAGAACGTGCAGATCTGCACGTGCTAGCGTCGAAGACAATGTTGCACCAATATAGTGCTTCAATGGAAACATTAAGCACCATGTTGGTGCAATTGTGAGCGCTCACAATTGGATCCGACAAGGCCTCAGGGCCCGATCGATGCGGCCGCTTAATTAATTAATCTAGAGGTCTAGGGCGGCGGATTTGTCCTACTCAGGAGA</t>
  </si>
  <si>
    <t>G34</t>
  </si>
  <si>
    <t>TTTCCTGATAGGCAGGTAAACCGAGAACTCGGTATGCCCTGGCCAACTGGTAAATTCAATTTTGCCTGAATGCTGATCAATCAAATTACGAGCGATGGATAAGCCAAGCCCGGTGCCACCTTCGCCAAGCTTAATTGTGAGCGCTCACAATTAAAAAAGATAAAGCGAAATCTGTGCCAACTTTTAAATTGCTTATCATGGGGACGTTCCTCGAAAAGGGGCTAGAATCTCCGCGCGCTGCGCGCGGATCGCCTGCACGGAGCTGGGTCCGGCTAGCATGTGCAGATCTGCACATCCAGAACGTGCAGATCTGCACGTGCTAGCGTCGAAGACAATGTTGCACCAATATAGTGCTTCAATGGAAACATTAAGCACCATGTTGGTGCAATTGTGAGCGCTCACAATTGGATCCGACAAGGCCTCAGGGCCCGATCGATGCGGCCGCTTAATTAATTAATCTAGAGGTCTAGGGCGGCGGATTTGTCCTACTCAGGAGAGCG</t>
  </si>
  <si>
    <t>G35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TCCGCGCGCTGCGCGCGGATCGCCTGCAACGTGCAGATCTGCACGTGCTAGCGTCGAAGACAATGTTGCACCAATATAGTGCTTCAATGGAAACATTAAGCACCATGTTGGTGCAATTGTGAGCGCTCACAATTGGATCCGACAAGGCCTCAGGGCCC</t>
  </si>
  <si>
    <t>C29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GGCTTGGCTCGTCGTCGCTTGGGCTCTCACGTGCAGATCTGCACGTGCTAGCGTCGAAGACAATGTTGCACCAATATAGTGCTTCAATGGAAACATTAAGCACCATGTTGGTGCAATTGTGAGCGCTCACAATTGGATCCGACAAGGCCTCAGGGCC</t>
  </si>
  <si>
    <t>G31</t>
  </si>
  <si>
    <t>TTTCCTGATAGGCAGGTAAACCGAGAACTCGGTATGCCCTGGCCAACTGGTAAATTCAATTTTGCCTGAATGCTGATCAATCAAATTACGAGCGATGGATAAGCCAAGCCCGGTGCCACCTTCGCCAAGCTTAATTGTGAGCGCTCACAATTAAAAAAGATAAAGCGAAATCTGTGCCAACTTTTAAATTGCTAAAAGGCGTTATCATGGGGACGTTCCTCGAAAAGGGGCTAGAATCTCCGCGCGCTGCGCGCGGATCGCCTGCACGGAGCTGGGTCCGGCTAGCATGTGCAGATCTGCACATCCAGAACGTGCAGATCTGCACGTGCTAGCGTCGAAGACAATGTTGCACCAATATAGTGCTTCAATGGAAACATTAAGCACCATGTTGGTGCAATTGTGAGCGCTCACAATTGGATCCGACAAGGCCTCAGGGCCCGATCGATGCGGCCGCTTAATTAATTAATCTAGAGGTCTAGGGCGGCGGATTTGTCCTACTC</t>
  </si>
  <si>
    <t>G32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GGCTTGGCTCGTCGTCGCTTGGGCACGTGCAGATCTGCACGTGCTAGCGTCGAAGACAATGTTGCACCAATATAGTGCTTCAATGGAAACATTAAGCACCATGTTGGTGCAATTGTGAGCGCTCACAATTGGATCCGACAAGGCCTCAGGGCCCGAT</t>
  </si>
  <si>
    <t>C26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GGCTTGGCTCGTCGTCGCTTGGGCTACGTGCAGATCTGCACGTGCTAGCGTCGAAGACAATGTTGCACCAATATAGTGCTTCAATGGAAACATTAAGCACCATGTTGGTGCAATTGTGAGCGCTCACAATTGGATCCGACAAGGCCTCAGGGCCCGA</t>
  </si>
  <si>
    <t>C27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GGCTTGGCTCGTCGTCGCTTGGGCTCACGTGCAGATCTGCACGTGCTAGCGTCGAAGACAATGTTGCACCAATATAGTGCTTCAATGGAAACATTAAGCACCATGTTGGTGCAATTGTGAGCGCTCACAATTGGATCCGACAAGGCCTCAGGGCCCG</t>
  </si>
  <si>
    <t>C28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TCCGCGCGCTGCGCGCGGATCGACGTGCAGATCTGCACGTGCTAGCGTCGAAGACAATGTTGCACCAATATAGTGCTTCAATGGAAACATTAAGCACCATGTTGGTGCAATTGTGAGCGCTCACAATTGGATCCGACAAGGCCTCAGGGCCCGATCGA</t>
  </si>
  <si>
    <t>C23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GGCTTGGCTCGTCGTCGCTTGGACGTGCAGATCTGCACGTGCTAGCGTCGAAGACAATGTTGCACCAATATAGTGCTTCAATGGAAACATTAAGCACCATGTTGGTGCAATTGTGAGCGCTCACAATTGGATCCGACAAGGCCTCAGGGCCCGATCG</t>
  </si>
  <si>
    <t>C24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GGCTTGGCTCGTCGTCGCTTGGGACGTGCAGATCTGCACGTGCTAGCGTCGAAGACAATGTTGCACCAATATAGTGCTTCAATGGAAACATTAAGCACCATGTTGGTGCAATTGTGAGCGCTCACAATTGGATCCGACAAGGCCTCAGGGCCCGATC</t>
  </si>
  <si>
    <t>C25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TCCGCGCGCTGCGCGCGGAACGTGCAGATCTGCACGTGCTAGCGTCGAAGACAATGTTGCACCAATATAGTGCTTCAATGGAAACATTAAGCACCATGTTGGTGCAATTGTGAGCGCTCACAATTGGATCCGACAAGGCCTCAGGGCCCGATCGATGC</t>
  </si>
  <si>
    <t>C20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TCCGCGCGCTGCGCGCGGATACGTGCAGATCTGCACGTGCTAGCGTCGAAGACAATGTTGCACCAATATAGTGCTTCAATGGAAACATTAAGCACCATGTTGGTGCAATTGTGAGCGCTCACAATTGGATCCGACAAGGCCTCAGGGCCCGATCGATG</t>
  </si>
  <si>
    <t>C21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TCCGCGCGCTGCGCGCGGATCACGTGCAGATCTGCACGTGCTAGCGTCGAAGACAATGTTGCACCAATATAGTGCTTCAATGGAAACATTAAGCACCATGTTGGTGCAATTGTGAGCGCTCACAATTGGATCCGACAAGGCCTCAGGGCCCGATCGAT</t>
  </si>
  <si>
    <t>C22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CAGACTCGAGCTTTGACGTGCAGATCTGCACGTGCTAGCGTCGAAGACAATGTTGCACCAATATAGTGCTTCAATGGAAACATTAAGCACCATGTTGGTGCAATTGTGAGCGCTCACAATTGGATCCGACAAGGCCTCAGGGCCCGATCGATGCGGC</t>
  </si>
  <si>
    <t>C17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TCCGCGCGCTGCGCGCGACGTGCAGATCTGCACGTGCTAGCGTCGAAGACAATGTTGCACCAATATAGTGCTTCAATGGAAACATTAAGCACCATGTTGGTGCAATTGTGAGCGCTCACAATTGGATCCGACAAGGCCTCAGGGCCCGATCGATGCGG</t>
  </si>
  <si>
    <t>C18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TCCGCGCGCTGCGCGCGGACGTGCAGATCTGCACGTGCTAGCGTCGAAGACAATGTTGCACCAATATAGTGCTTCAATGGAAACATTAAGCACCATGTTGGTGCAATTGTGAGCGCTCACAATTGGATCCGACAAGGCCTCAGGGCCCGATCGATGCG</t>
  </si>
  <si>
    <t>C19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CAGACTCGAGCTACGTGCAGATCTGCACGTGCTAGCGTCGAAGACAATGTTGCACCAATATAGTGCTTCAATGGAAACATTAAGCACCATGTTGGTGCAATTGTGAGCGCTCACAATTGGATCCGACAAGGCCTCAGGGCCCGATCGATGCGGCCGC</t>
  </si>
  <si>
    <t>C14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CAGACTCGAGCTTACGTGCAGATCTGCACGTGCTAGCGTCGAAGACAATGTTGCACCAATATAGTGCTTCAATGGAAACATTAAGCACCATGTTGGTGCAATTGTGAGCGCTCACAATTGGATCCGACAAGGCCTCAGGGCCCGATCGATGCGGCCG</t>
  </si>
  <si>
    <t>C15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CAGACTCGAGCTTTACGTGCAGATCTGCACGTGCTAGCGTCGAAGACAATGTTGCACCAATATAGTGCTTCAATGGAAACATTAAGCACCATGTTGGTGCAATTGTGAGCGCTCACAATTGGATCCGACAAGGCCTCAGGGCCCGATCGATGCGGCC</t>
  </si>
  <si>
    <t>C16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CAGACTCGAACGTGCAGATCTGCACGTGCTAGCGTCGAAGACAATGTTGCACCAATATAGTGCTTCAATGGAAACATTAAGCACCATGTTGGTGCAATTGTGAGCGCTCACAATTGGATCCGACAAGGCCTCAGGGCCCGATCGATGCGGCCGCTTA</t>
  </si>
  <si>
    <t>C11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CAGACTCGAGACGTGCAGATCTGCACGTGCTAGCGTCGAAGACAATGTTGCACCAATATAGTGCTTCAATGGAAACATTAAGCACCATGTTGGTGCAATTGTGAGCGCTCACAATTGGATCCGACAAGGCCTCAGGGCCCGATCGATGCGGCCGCTT</t>
  </si>
  <si>
    <t>C12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CAGACTCGAGCACGTGCAGATCTGCACGTGCTAGCGTCGAAGACAATGTTGCACCAATATAGTGCTTCAATGGAAACATTAAGCACCATGTTGGTGCAATTGTGAGCGCTCACAATTGGATCCGACAAGGCCTCAGGGCCCGATCGATGCGGCCGCT</t>
  </si>
  <si>
    <t>C13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CAGACTACGTGCAGATCTGCACGTGCTAGCGTCGAAGACAATGTTGCACCAATATAGTGCTTCAATGGAAACATTAAGCACCATGTTGGTGCAATTGTGAGCGCTCACAATTGGATCCGACAAGGCCTCAGGGCCCGATCGATGCGGCCGCTTAATT</t>
  </si>
  <si>
    <t>C8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CAGACTCACGTGCAGATCTGCACGTGCTAGCGTCGAAGACAATGTTGCACCAATATAGTGCTTCAATGGAAACATTAAGCACCATGTTGGTGCAATTGTGAGCGCTCACAATTGGATCCGACAAGGCCTCAGGGCCCGATCGATGCGGCCGCTTAAT</t>
  </si>
  <si>
    <t>C9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CAGACTCGACGTGCAGATCTGCACGTGCTAGCGTCGAAGACAATGTTGCACCAATATAGTGCTTCAATGGAAACATTAAGCACCATGTTGGTGCAATTGTGAGCGCTCACAATTGGATCCGACAAGGCCTCAGGGCCCGATCGATGCGGCCGCTTAA</t>
  </si>
  <si>
    <t>C10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aggctagcgtcgaagacATGTGCAGATCTGCACATCCAGAACGTGCAGATCTGCACGTaatgttgcaccaatatagtgcttcaatggaaacattaagcaccatgttggtgcaattgtgagcgctcacaattggatccgacaaggcctcagggcccgatcgatgcggccgcttaattaattaatctagaggtcta</t>
  </si>
  <si>
    <t>C5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CAGAACGTGCAGATCTGCACGTGCTAGCGTCGAAGACAATGTTGCACCAATATAGTGCTTCAATGGAAACATTAAGCACCATGTTGGTGCAATTGTGAGCGCTCACAATTGGATCCGACAAGGCCTCAGGGCCCGATCGATGCGGCCGCTTAATTAA</t>
  </si>
  <si>
    <t>C6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CGGCTAGCATGTGCAGATCTGCACATCCAGACACGTGCAGATCTGCACGTGCTAGCGTCGAAGACAATGTTGCACCAATATAGTGCTTCAATGGAAACATTAAGCACCATGTTGGTGCAATTGTGAGCGCTCACAATTGGATCCGACAAGGCCTCAGGGCCCGATCGATGCGGCCGCTTAATTA</t>
  </si>
  <si>
    <t>C7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aggctagcATGTGCAGATCTGCACATCCAGAACGTGCAGATCTGCACGTgtcgaagacaatgttgcaccaatatagtgcttcaatggaaacattaagcaccatgttggtgcaattgtgagcgctcacaattggatccgacaaggcctcagggcccgatcgatgcggccgcttaattaattaatctagaggtcta</t>
  </si>
  <si>
    <t>Gen58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aggctagcgtcATGTGCAGATCTGCACATCCAGAACGTGCAGATCTGCACGTgaagacaatgttgcaccaatatagtgcttcaatggaaacattaagcaccatgttggtgcaattgtgagcgctcacaattggatccgacaaggcctcagggcccgatcgatgcggccgcttaattaattaatctagaggtcta</t>
  </si>
  <si>
    <t>Gen59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aggctagcgtcgaaATGTGCAGATCTGCACATCCAGAACGTGCAGATCTGCACGTgacaatgttgcaccaatatagtgcttcaatggaaacattaagcaccatgttggtgcaattgtgagcgctcacaattggatccgacaaggcctcagggcccgatcgatgcggccgcttaattaattaatctagaggtcta</t>
  </si>
  <si>
    <t>Gen60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ATGTGCAGATCTGCACATCCAGAACGTGCAGATCTGCACGTtcggctagcgtcgaagacaatgttgcaccaatatagtgcttcaatggaaacattaagcaccatgttggtgcaattgtgagcgctcacaattggatccgacaaggcctcagggcccgatcgatgcggccgcttaattaattaatctagaggtcta</t>
  </si>
  <si>
    <t>Gen55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agATGTGCAGATCTGCACATCCAGAACGTGCAGATCTGCACGTgctagcgtcgaagacaatgttgcaccaatatagtgcttcaatggaaacattaagcaccatgttggtgcaattgtgagcgctcacaattggatccgacaaggcctcagggcccgatcgatgcggccgcttaattaattaatctagaggtcta</t>
  </si>
  <si>
    <t>Gen56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taggctATGTGCAGATCTGCACATCCAGAACGTGCAGATCTGCACGTagcgtcgaagacaatgttgcaccaatatagtgcttcaatggaaacattaagcaccatgttggtgcaattgtgagcgctcacaattggatccgacaaggcctcagggcccgatcgatgcggccgcttaattaattaatctagaggtcta</t>
  </si>
  <si>
    <t>Gen57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ATGTGCAGATCTGCACATCCAGAACGTGCAGATCTGCACGTcgtgaggtctaggctagcgtcgaagacaatgttgcaccaatatagtgcttcaatggaaacattaagcaccatgttggtgcaattgtgagcgctcacaattggatccgacaaggcctcagggcccgatcgatgcggccgcttaattaattaatctagaggtcta</t>
  </si>
  <si>
    <t>Gen52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ATGTGCAGATCTGCACATCCAGAACGTGCAGATCTGCACGTgaggtctaggctagcgtcgaagacaatgttgcaccaatatagtgcttcaatggaaacattaagcaccatgttggtgcaattgtgagcgctcacaattggatccgacaaggcctcagggcccgatcgatgcggccgcttaattaattaatctagaggtcta</t>
  </si>
  <si>
    <t>Gen53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ATGTGCAGATCTGCACATCCAGAACGTGCAGATCTGCACGTgtctcggctagcgtcgaagacaatgttgcaccaatatagtgcttcaatggaaacattaagcaccatgttggtgcaattgtgagcgctcacaattggatccgacaaggcctcagggcccgatcgatgcggccgcttaattaattaatctagaggtcta</t>
  </si>
  <si>
    <t>Gen54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ATGTGCAGATCTGCACATCCAGAACGTGCAGATCTGCACGTttgcgccaccgtgaggtctaggctagcgtcgaagacaatgttgcaccaatatagtgcttcaatggaaacattaagcaccatgttggtgcaattgtgagcgctcacaattggatccgacaaggcctcagggcccgatcgatgcggccgcttaattaattaatctagaggtcta</t>
  </si>
  <si>
    <t>Gen49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ATGTGCAGATCTGCACATCCAGAACGTGCAGATCTGCACGTcgccaccgtgaggtctaggctagcgtcgaagacaatgttgcaccaatatagtgcttcaatggaaacattaagcaccatgttggtgcaattgtgagcgctcacaattggatccgacaaggcctcagggcccgatcgatgcggccgcttaattaattaatctagaggtcta</t>
  </si>
  <si>
    <t>Gen50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ATGTGCAGATCTGCACATCCAGAACGTGCAGATCTGCACGTcaccgtgaggtctaggctagcgtcgaagacaatgttgcaccaatatagtgcttcaatggaaacattaagcaccatgttggtgcaattgtgagcgctcacaattggatccgacaaggcctcagggcccgatcgatgcggccgcttaattaattaatctagaggtcta</t>
  </si>
  <si>
    <t>Gen51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TGTGCAGATCTGCACATCCAGAACGTGCAGATCTGCACGTactcgagctttgcgccaccgtgaggtctaggctagcgtcgaagacaatgttgcaccaatatagtgcttcaatggaaacattaagcaccatgttggtgcaattgtgagcgctcacaattggatccgacaaggcctcagggcccgatcgatgcggccgcttaattaattaatctagaggtcta</t>
  </si>
  <si>
    <t>Gen46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ATGTGCAGATCTGCACATCCAGAACGTGCAGATCTGCACGTcgagctttgcgccaccgtgaggtctaggctagcgtcgaagacaatgttgcaccaatatagtgcttcaatggaaacattaagcaccatgttggtgcaattgtgagcgctcacaattggatccgacaaggcctcagggcccgatcgatgcggccgcttaattaattaatctagaggtcta</t>
  </si>
  <si>
    <t>Gen47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ATGTGCAGATCTGCACATCCAGAACGTGCAGATCTGCACGTgctttgcgccaccgtgaggtctaggctagcgtcgaagacaatgttgcaccaatatagtgcttcaatggaaacattaagcaccatgttggtgcaattgtgagcgctcacaattggatccgacaaggcctcagggcccgatcgatgcggccgcttaattaattaatctagaggtcta</t>
  </si>
  <si>
    <t>Gen48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ATGTGCAGATCTGCACATCCAGAACGTGCAGATCTGCACGTgggtccggccagactcgagctttgcgccaccgtgaggtctaggctagcgtcgaagacaatgttgcaccaatatagtgcttcaatggaaacattaagcaccatgttggtgcaattgtgagcgctcacaattggatccgacaaggcctcagggcccgatcgatgcggccgcttaattaattaatctagaggtcta</t>
  </si>
  <si>
    <t>Gen42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ATGTGCAGATCTGCACATCCAGAACGTGCAGATCTGCACGTtccggccagactcgagctttgcgccaccgtgaggtctaggctagcgtcgaagacaatgttgcaccaatatagtgcttcaatggaaacattaagcaccatgttggtgcaattgtgagcgctcacaattggatccgacaaggcctcagggcccgatcgatgcggccgcttaattaattaatctagaggtcta</t>
  </si>
  <si>
    <t>Gen44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gctgggtccggcATGTGCAGATCTGCACATCCAGAACGTGCAGATCTGCACGTcagactcgagctttgcgccaccgtgaggtctaggctagcgtcgaagacaatgttgcaccaatatagtgcttcaatggaaacattaagcaccatgttggtgcaattgtgagcgctcacaattggatccgacaaggcctcagggcccgatcgatgcggccgcttaattaattaatctagaggtcta</t>
  </si>
  <si>
    <t>Gen45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ATGTGCAGATCTGCACATCCAGAACGTGCAGATCTGCACGTcacggagctgggtccggccagactcgagctttgcgccaccgtgaggtctaggctagcgtcgaagacaatgttgcaccaatatagtgcttcaatggaaacattaagcaccatgttggtgcaattgtgagcgctcacaattggatccgacaaggcctcagggcccgatcgatgcggccgcttaattaattaatctagaggtcta</t>
  </si>
  <si>
    <t>Gen39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ATGTGCAGATCTGCACATCCAGAACGTGCAGATCTGCACGTggagctgggtccggccagactcgagctttgcgccaccgtgaggtctaggctagcgtcgaagacaatgttgcaccaatatagtgcttcaatggaaacattaagcaccatgttggtgcaattgtgagcgctcacaattggatccgacaaggcctcagggcccgatcgatgcggccgcttaattaattaatctagaggtcta</t>
  </si>
  <si>
    <t>Gen40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ctgcacggaATGTGCAGATCTGCACATCCAGAACGTGCAGATCTGCACGTgctgggtccggccagactcgagctttgcgccaccgtgaggtctaggctagcgtcgaagacaatgttgcaccaatatagtgcttcaatggaaacattaagcaccatgttggtgcaattgtgagcgctcacaattggatccgacaaggcctcagggcccgatcgatgcggccgcttaattaattaatctagaggtcta</t>
  </si>
  <si>
    <t>Gen41</t>
  </si>
  <si>
    <t>ggcaggtaaaccgagaactcggtatgccctggccaactggtaaattcaattttgcctgaatgctgatcaatcaaattacgagcgatggataagccaagcccggtgccaccttcgccaagcttaattgtgagcgctcacaattaaaaaagataaagcgaaatctgtgccaacttttaaattgcccctaaaaggcgttatcatggggacgttcctcgaaaaggggctagaatctccgcgcgctgcgcgcgATGTGCAGATCTGCACATCCAGAACGTGCAGATCTGCACGTgatcgcctgcacggagctgggtccggccagactcgagctttgcgccaccgtgaggtctaggctagcgtcgaagacaatgttgcaccaatatagtgcttcaatggaaacattaagcaccatgttggtgcaattgtgagcgctcacaattggatccgacaaggcctcagggcccgatcgatgcggccgcttaattaattaatctagaggtcta</t>
  </si>
  <si>
    <t>Gen36</t>
  </si>
  <si>
    <t>ggcaggtaaaccgagaactcggtatgccctggccaactggtaaattcaattttgcctgaatgctgatcaatcaaattacgagcgatggataagccaagcccggtgccaccttcgccaagcttaattgtgagcgctcacaattaaaaaagataaagcgaaatctgtgccaacttttaaattgcccctaaaaggcgttatcatggggacgttcctcgaaaaggggctagaatctccgcgcgctgcgcgcggatATGTGCAGATCTGCACATCCAGAACGTGCAGATCTGCACGTcgcctgcacggagctgggtccggccagactcgagctttgcgccaccgtgaggtctaggctagcgtcgaagacaatgttgcaccaatatagtgcttcaatggaaacattaagcaccatgttggtgcaattgtgagcgctcacaattggatccgacaaggcctcagggcccgatcgatgcggccgcttaattaattaatctagaggtcta</t>
  </si>
  <si>
    <t>Gen37</t>
  </si>
  <si>
    <t>ggcaggtaaaccgagaactcggtatgccctggccaactggtaaattcaattttgcctgaatgctgatcaatcaaattacgagcgatggataagccaagcccggtgccaccttcgccaagcttaattgtgagcgctcacaattaaaaaagataaagcgaaatctgtgccaacttttaaattgcccctaaaaggcgttatcatggggacgttcctcgaaaaggggctagaatctccgcgcgctgcgcgcggatcgcATGTGCAGATCTGCACATCCAGAACGTGCAGATCTGCACGTctgcacggagctgggtccggccagactcgagctttgcgccaccgtgaggtctaggctagcgtcgaagacaatgttgcaccaatatagtgcttcaatggaaacattaagcaccatgttggtgcaattgtgagcgctcacaattggatccgacaaggcctcagggcccgatcgatgcggccgcttaattaattaatctagaggtcta</t>
  </si>
  <si>
    <t>Gen38</t>
  </si>
  <si>
    <t>ggcaggtaaaccgagaactcggtatgccctggccaactggtaaattcaattttgcctgaatgctgatcaatcaaattacgagcgatggataagccaagcccggtgccaccttcgccaagcttaattgtgagcgctcacaattaaaaaagataaagcgaaatctgtgccaacttttaaattgcccctaaaaggcgttatcatggggacgttcctcgaaaaggggctagaatctccgcgcgATGTGCAGATCTGCACATCCAGAACGTGCAGATCTGCACGTctgcgcgcggatcgcctgcacggagctgggtccggccagactcgagctttgcgccaccgtgaggtctaggctagcgtcgaagacaatgttgcaccaatatagtgcttcaatggaaacattaagcaccatgttggtgcaattgtgagcgctcacaattggatccgacaaggcctcagggcccgatcgatgcggccgcttaattaattaatctagaggtcta</t>
  </si>
  <si>
    <t>Gen33</t>
  </si>
  <si>
    <t>ggcaggtaaaccgagaactcggtatgccctggccaactggtaaattcaattttgcctgaatgctgatcaatcaaattacgagcgatggataagccaagcccggtgccaccttcgccaagcttaattgtgagcgctcacaattaaaaaagataaagcgaaatctgtgccaacttttaaattgcccctaaaaggcgttatcatggggacgttcctcgaaaaggggctagaatctccgcgcgctgATGTGCAGATCTGCACATCCAGAACGTGCAGATCTGCACGTcgcgcggatcgcctgcacggagctgggtccggccagactcgagctttgcgccaccgtgaggtctaggctagcgtcgaagacaatgttgcaccaatatagtgcttcaatggaaacattaagcaccatgttggtgcaattgtgagcgctcacaattggatccgacaaggcctcagggcccgatcgatgcggccgcttaattaattaatctagaggtcta</t>
  </si>
  <si>
    <t>Gen34</t>
  </si>
  <si>
    <t>ggcaggtaaaccgagaactcggtatgccctggccaactggtaaattcaattttgcctgaatgctgatcaatcaaattacgagcgatggataagccaagcccggtgccaccttcgccaagcttaattgtgagcgctcacaattaaaaaagataaagcgaaatctgtgccaacttttaaattgcccctaaaaggcgttatcatggggacgttcctcgaaaaggggctagaatctccgcgcgctgcgcATGTGCAGATCTGCACATCCAGAACGTGCAGATCTGCACGTgcggatcgcctgcacggagctgggtccggccagactcgagctttgcgccaccgtgaggtctaggctagcgtcgaagacaatgttgcaccaatatagtgcttcaatggaaacattaagcaccatgttggtgcaattgtgagcgctcacaattggatccgacaaggcctcagggcccgatcgatgcggccgcttaattaattaatctagaggtcta</t>
  </si>
  <si>
    <t>Gen35</t>
  </si>
  <si>
    <t>ggcaggtaaaccgagaactcggtatgccctggccaactggtaaattcaattttgcctgaatgctgatcaatcaaattacgagcgatggataagccaagcccggtgccaccttcgccaagcttaattgtgagcgctcacaattaaaaaagataaagcgaaatctgtgccaacttttaaattgcccctaaaaggcgttatcatggggacgttcctcgaaaaggggctagaatATGTGCAGATCTGCACATCCAGAACGTGCAGATCTGCACGTctccgcgcgctgcgcgcggatcgcctgcacggagctgggtccggccagactcgagctttgcgccaccgtgaggtctaggctagcgtcgaagacaatgttgcaccaatatagtgcttcaatggaaacattaagcaccatgttggtgcaattgtgagcgctcacaattggatccgacaaggcctcagggcccgatcgatgcggccgcttaattaattaatctagaggtcta</t>
  </si>
  <si>
    <t>Gen30</t>
  </si>
  <si>
    <t>ggcaggtaaaccgagaactcggtatgccctggccaactggtaaattcaattttgcctgaatgctgatcaatcaaattacgagcgatggataagccaagcccggtgccaccttcgccaagcttaattgtgagcgctcacaattaaaaaagataaagcgaaatctgtgccaacttttaaattgcccctaaaaggcgttatcatggggacgttcctcgaaaaggggctagaatctcATGTGCAGATCTGCACATCCAGAACGTGCAGATCTGCACGTcgcgcgctgcgcgcggatcgcctgcacggagctgggtccggccagactcgagctttgcgccaccgtgaggtctaggctagcgtcgaagacaatgttgcaccaatatagtgcttcaatggaaacattaagcaccatgttggtgcaattgtgagcgctcacaattggatccgacaaggcctcagggcccgatcgatgcggccgcttaattaattaatctagaggtcta</t>
  </si>
  <si>
    <t>Gen31</t>
  </si>
  <si>
    <t>ggcaggtaaaccgagaactcggtatgccctggccaactggtaaattcaattttgcctgaatgctgatcaatcaaattacgagcgatggataagccaagcccggtgccaccttcgccaagcttaattgtgagcgctcacaattaaaaaagataaagcgaaatctgtgccaacttttaaattgcccctaaaaggcgttatcatggggacgttcctcgaaaaggggctagaatctccgcATGTGCAGATCTGCACATCCAGAACGTGCAGATCTGCACGTgcgctgcgcgcggatcgcctgcacggagctgggtccggccagactcgagctttgcgccaccgtgaggtctaggctagcgtcgaagacaatgttgcaccaatatagtgcttcaatggaaacattaagcaccatgttggtgcaattgtgagcgctcacaattggatccgacaaggcctcagggcccgatcgatgcggccgcttaattaattaatctagaggtcta</t>
  </si>
  <si>
    <t>Gen32</t>
  </si>
  <si>
    <t>ggcaggtaaaccgagaactcggtatgccctggccaactggtaaattcaattttgcctgaatgctgatcaatcaaattacgagcgatggataagccaagcccggtgccaccttcgccaagcttaattgtgagcgctcacaattaaaaaagataaagcgaaatctgtgccaacttttaaattgcccctaaaaggcgttatcatggggacgttcctcgaaaaggATGTGCAGATCTGCACATCCAGAACGTGCAGATCTGCACGTggctagaatctccgcgcgctgcgcgcggatcgcctgcacggagctgggtccggccagactcgagctttgcgccaccgtgaggtctaggctagcgtcgaagacaatgttgcaccaatatagtgcttcaatggaaacattaagcaccatgttggtgcaattgtgagcgctcacaattggatccgacaaggcctcagggcccgatcgatgcggccgcttaattaattaatctagaggtcta</t>
  </si>
  <si>
    <t>Gen27</t>
  </si>
  <si>
    <t>ggcaggtaaaccgagaactcggtatgccctggccaactggtaaattcaattttgcctgaatgctgatcaatcaaattacgagcgatggataagccaagcccggtgccaccttcgccaagcttaattgtgagcgctcacaattaaaaaagataaagcgaaatctgtgccaacttttaaattgcccctaaaaggcgttatcatggggacgttcctcgaaaaggggcATGTGCAGATCTGCACATCCAGAACGTGCAGATCTGCACGTtagaatctccgcgcgctgcgcgcggatcgcctgcacggagctgggtccggccagactcgagctttgcgccaccgtgaggtctaggctagcgtcgaagacaatgttgcaccaatatagtgcttcaatggaaacattaagcaccatgttggtgcaattgtgagcgctcacaattggatccgacaaggcctcagggcccgatcgatgcggccgcttaattaattaatctagaggtcta</t>
  </si>
  <si>
    <t>Gen28</t>
  </si>
  <si>
    <t>ggcaggtaaaccgagaactcggtatgccctggccaactggtaaattcaattttgcctgaatgctgatcaatcaaattacgagcgatggataagccaagcccggtgccaccttcgccaagcttaattgtgagcgctcacaattaaaaaagataaagcgaaatctgtgccaacttttaaattgcccctaaaaggcgttatcatggggacgttcctcgaaaaggggctagATGTGCAGATCTGCACATCCAGAACGTGCAGATCTGCACGTaatctccgcgcgctgcgcgcggatcgcctgcacggagctgggtccggccagactcgagctttgcgccaccgtgaggtctaggctagcgtcgaagacaatgttgcaccaatatagtgcttcaatggaaacattaagcaccatgttggtgcaattgtgagcgctcacaattggatccgacaaggcctcagggcccgatcgatgcggccgcttaattaattaatctagaggtcta</t>
  </si>
  <si>
    <t>Gen29</t>
  </si>
  <si>
    <t>ggcaggtaaaccgagaactcggtatgccctggccaactggtaaattcaattttgcctgaatgctgatcaatcaaattacgagcgatggataagccaagcccggtgccaccttcgccaagcttaattgtgagcgctcacaattaaaaaagataaagcgaaatctgtgccaacttttaaattgcccctaaaaggcgttatcatggggacgttccATGTGCAGATCTGCACATCCAGAACGTGCAGATCTGCACGTtcgaaaaggggctagaatctccgcgcgctgcgcgcggatcgcctgcacggagctgggtccggccagactcgagctttgcgccaccgtgaggtctaggctagcgtcgaagacaatgttgcaccaatatagtgcttcaatggaaacattaagcaccatgttggtgcaattgtgagcgctcacaattggatccgacaaggcctcagggcccgatcgatgcggccgcttaattaattaatctagaggtcta</t>
  </si>
  <si>
    <t>Gen24</t>
  </si>
  <si>
    <t>ggcaggtaaaccgagaactcggtatgccctggccaactggtaaattcaattttgcctgaatgctgatcaatcaaattacgagcgatggataagccaagcccggtgccaccttcgccaagcttaattgtgagcgctcacaattaaaaaagataaagcgaaatctgtgccaacttttaaattgcccctaaaaggcgttatcatggggacgttcctcgATGTGCAGATCTGCACATCCAGAACGTGCAGATCTGCACGTaaaaggggctagaatctccgcgcgctgcgcgcggatcgcctgcacggagctgggtccggccagactcgagctttgcgccaccgtgaggtctaggctagcgtcgaagacaatgttgcaccaatatagtgcttcaatggaaacattaagcaccatgttggtgcaattgtgagcgctcacaattggatccgacaaggcctcagggcccgatcgatgcggccgcttaattaattaatctagaggtcta</t>
  </si>
  <si>
    <t>Gen25</t>
  </si>
  <si>
    <t>ggcaggtaaaccgagaactcggtatgccctggccaactggtaaattcaattttgcctgaatgctgatcaatcaaattacgagcgatggataagccaagcccggtgccaccttcgccaagcttaattgtgagcgctcacaattaaaaaagataaagcgaaatctgtgccaacttttaaattgcccctaaaaggcgttatcatggggacgttcctcgaaaATGTGCAGATCTGCACATCCAGAACGTGCAGATCTGCACGTaggggctagaatctccgcgcgctgcgcgcggatcgcctgcacggagctgggtccggccagactcgagctttgcgccaccgtgaggtctaggctagcgtcgaagacaatgttgcaccaatatagtgcttcaatggaaacattaagcaccatgttggtgcaattgtgagcgctcacaattggatccgacaaggcctcagggcccgatcgatgcggccgcttaattaattaatctagaggtcta</t>
  </si>
  <si>
    <t>Gen26</t>
  </si>
  <si>
    <t>ggcaggtaaaccgagaactcggtatgccctggccaactggtaaattcaattttgcctgaatgctgatcaatcaaattacgagcgatggataagccaagcccggtgccaccttcgccaagcttaattgtgagcgctcacaattaaaaaagataaagcgaaatctgtgccaacttttaaattgcccctaaaaggcgttatcatggATGTGCAGATCTGCACATCCAGAACGTGCAGATCTGCACGTggacgttcctcgaaaaggggctagaatctccgcgcgctgcgcgcggatcgcctgcacggagctgggtccggccagactcgagctttgcgccaccgtgaggtctaggctagcgtcgaagacaatgttgcaccaatatagtgcttcaatggaaacattaagcaccatgttggtgcaattgtgagcgctcacaattggatccgacaaggcctcagggcccgatcgatgcggccgcttaattaattaatctagaggtcta</t>
  </si>
  <si>
    <t>Gen21</t>
  </si>
  <si>
    <t>ggcaggtaaaccgagaactcggtatgccctggccaactggtaaattcaattttgcctgaatgctgatcaatcaaattacgagcgatggataagccaagcccggtgccaccttcgccaagcttaattgtgagcgctcacaattaaaaaagataaagcgaaatctgtgccaacttttaaattgcccctaaaaggcgttatcatggggaATGTGCAGATCTGCACATCCAGAACGTGCAGATCTGCACGTcgttcctcgaaaaggggctagaatctccgcgcgctgcgcgcggatcgcctgcacggagctgggtccggccagactcgagctttgcgccaccgtgaggtctaggctagcgtcgaagacaatgttgcaccaatatagtgcttcaatggaaacattaagcaccatgttggtgcaattgtgagcgctcacaattggatccgacaaggcctcagggcccgatcgatgcggccgcttaattaattaatctagaggtcta</t>
  </si>
  <si>
    <t>Gen22</t>
  </si>
  <si>
    <t>ggcaggtaaaccgagaactcggtatgccctggccaactggtaaattcaattttgcctgaatgctgatcaatcaaattacgagcgatggataagccaagcccggtgccaccttcgccaagcttaattgtgagcgctcacaattaaaaaagataaagcgaaatctgtgccaacttttaaattgcccctaaaaggcgttatcatggggacgtATGTGCAGATCTGCACATCCAGAACGTGCAGATCTGCACGTtcctcgaaaaggggctagaatctccgcgcgctgcgcgcggatcgcctgcacggagctgggtccggccagactcgagctttgcgccaccgtgaggtctaggctagcgtcgaagacaatgttgcaccaatatagtgcttcaatggaaacattaagcaccatgttggtgcaattgtgagcgctcacaattggatccgacaaggcctcagggcccgatcgatgcggccgcttaattaattaatctagaggtcta</t>
  </si>
  <si>
    <t>Gen23</t>
  </si>
  <si>
    <t>ggcaggtaaaccgagaactcggtatgccctggccaactggtaaattcaattttgcctgaatgctgatcaatcaaattacgagcgatggataagccaagcccggtgccaccttcgccaagcttaattgtgagcgctcacaattaaaaaagataaagcgaaatctgtgccaacttttaaattgcccctaaaaggcgATGTGCAGATCTGCACATCCAGAACGTGCAGATCTGCACGTttatcatggggacgttcctcgaaaaggggctagaatctccgcgcgctgcgcgcggatcgcctgcacggagctgggtccggccagactcgagctttgcgccaccgtgaggtctaggctagcgtcgaagacaatgttgcaccaatatagtgcttcaatggaaacattaagcaccatgttggtgcaattgtgagcgctcacaattggatccgacaaggcctcagggcccgatcgatgcggccgcttaattaattaatctagaggtcta</t>
  </si>
  <si>
    <t>Gen18</t>
  </si>
  <si>
    <t>ggcaggtaaaccgagaactcggtatgccctggccaactggtaaattcaattttgcctgaatgctgatcaatcaaattacgagcgatggataagccaagcccggtgccaccttcgccaagcttaattgtgagcgctcacaattaaaaaagataaagcgaaatctgtgccaacttttaaattgcccctaaaaggcgttaATGTGCAGATCTGCACATCCAGAACGTGCAGATCTGCACGTtcatggggacgttcctcgaaaaggggctagaatctccgcgcgctgcgcgcggatcgcctgcacggagctgggtccggccagactcgagctttgcgccaccgtgaggtctaggctagcgtcgaagacaatgttgcaccaatatagtgcttcaatggaaacattaagcaccatgttggtgcaattgtgagcgctcacaattggatccgacaaggcctcagggcccgatcgatgcggccgcttaattaattaatctagaggtcta</t>
  </si>
  <si>
    <t>Gen19</t>
  </si>
  <si>
    <t>ggcaggtaaaccgagaactcggtatgccctggccaactggtaaattcaattttgcctgaatgctgatcaatcaaattacgagcgatggataagccaagcccggtgccaccttcgccaagcttaattgtgagcgctcacaattaaaaaagataaagcgaaatctgtgccaacttttaaattgcccctaaaaggcgttatcaATGTGCAGATCTGCACATCCAGAACGTGCAGATCTGCACGTtggggacgttcctcgaaaaggggctagaatctccgcgcgctgcgcgcggatcgcctgcacggagctgggtccggccagactcgagctttgcgccaccgtgaggtctaggctagcgtcgaagacaatgttgcaccaatatagtgcttcaatggaaacattaagcaccatgttggtgcaattgtgagcgctcacaattggatccgacaaggcctcagggcccgatcgatgcggccgcttaattaattaatctagaggtcta</t>
  </si>
  <si>
    <t>Gen20</t>
  </si>
  <si>
    <t>ggcaggtaaaccgagaactcggtatgccctggccaactggtaaattcaattttgcctgaatgctgatcaatcaaattacgagcgatggataagccaagcccggtgccaccttcgccaagcttaattgtgagcgctcacaattaaaaaagataaagcgaaatctgtgccaacttttaaattgccccATGTGCAGATCTGCACATCCAGAACGTGCAGATCTGCACGTtaaaaggcgttatcatggggacgttcctcgaaaaggggctagaatctccgcgcgctgcgcgcggatcgcctgcacggagctgggtccggccagactcgagctttgcgccaccgtgaggtctaggctagcgtcgaagacaatgttgcaccaatatagtgcttcaatggaaacattaagcaccatgttggtgcaattgtgagcgctcacaattggatccgacaaggcctcagggcccgatcgatgcggccgcttaattaattaatctagaggtcta</t>
  </si>
  <si>
    <t>Gen15</t>
  </si>
  <si>
    <t>ggcaggtaaaccgagaactcggtatgccctggccaactggtaaattcaattttgcctgaatgctgatcaatcaaattacgagcgatggataagccaagcccggtgccaccttcgccaagcttaattgtgagcgctcacaattaaaaaagataaagcgaaatctgtgccaacttttaaattgcccctaaATGTGCAGATCTGCACATCCAGAACGTGCAGATCTGCACGTaaggcgttatcatggggacgttcctcgaaaaggggctagaatctccgcgcgctgcgcgcggatcgcctgcacggagctgggtccggccagactcgagctttgcgccaccgtgaggtctaggctagcgtcgaagacaatgttgcaccaatatagtgcttcaatggaaacattaagcaccatgttggtgcaattgtgagcgctcacaattggatccgacaaggcctcagggcccgatcgatgcggccgcttaattaattaatctagaggtcta</t>
  </si>
  <si>
    <t>Gen16</t>
  </si>
  <si>
    <t>ggcaggtaaaccgagaactcggtatgccctggccaactggtaaattcaattttgcctgaatgctgatcaatcaaattacgagcgatggataagccaagcccggtgccaccttcgccaagcttaattgtgagcgctcacaattaaaaaagataaagcgaaatctgtgccaacttttaaattgcccctaaaagATGTGCAGATCTGCACATCCAGAACGTGCAGATCTGCACGTgcgttatcatggggacgttcctcgaaaaggggctagaatctccgcgcgctgcgcgcggatcgcctgcacggagctgggtccggccagactcgagctttgcgccaccgtgaggtctaggctagcgtcgaagacaatgttgcaccaatatagtgcttcaatggaaacattaagcaccatgttggtgcaattgtgagcgctcacaattggatccgacaaggcctcagggcccgatcgatgcggccgcttaattaattaatctagaggtcta</t>
  </si>
  <si>
    <t>Gen17</t>
  </si>
  <si>
    <t>TTTCCTGATAGGCAGGTAAACCGAGAACTCGGTATGCCCTGGCCAACTGGTAAATTCAATTTTGCCTGAATGCTGATCAATCAAATTACGAGCGATGGATAAGCCAAGCCCGGTGCCACCTTCGCCAAGCTTAATTGTGAGCGCTCACAATTAAAAAAGATAAAGCGAAATCTGTGCCAACTTTTAAATTGCCCCTAAAAGGCGTTATCATGGGGACGTTCCTCGAAAAGGGGCTAGAATATGTGCAGATCTGCACATCTCCGCGCGCTGCGCGCGGATCGCGCTAGCCTGCACGGAGCTGGGTCCGGCCAGACTCGAGCTTTGCGCCACCGTGAGGTCTAGGCTAGCGTCGAAGACAATGTTGCACCAATATAGTGCTTCAATGGAAACATTAAGCACCATGTTGGTGCAATTGTGAGCGCTCACAATTGGATCCGACAAGGCCTCAGGGCCCGATCGATGCGGCCGCTTAATTAATTAATCTAGAGGTCTAGGGCGGC</t>
  </si>
  <si>
    <t>G91</t>
  </si>
  <si>
    <t>TTTCCTGATAGGCAGGTAAACCGAGAACTCGGTATGCCCTGGCCAACTGGTAAATTCAATTTTGCCTGAATGCTGATCAATCAAATTACGAGCGATGGATAAGCCAAGCCCGGTGCCACCTTCGCCAAGCTTAATTGTGAGCGCTCACAATTAAAAAAGATAAAGCGAAATCTGTGCCAACTTTTAAATTGCCCCTAAAAGGCGTTATCATGGGGACGTTCCTCGAAAAGGGGCTAGATGTGCAGATCTGCACATAATCTCCGCGCGCTGCGCGCGGATCGCGCTAGCCTGCACGGAGCTGGGTCCGGCCAGACTCGAGCTTTGCGCCACCGTGAGGTCTAGGCTAGCGTCGAAGACAATGTTGCACCAATATAGTGCTTCAATGGAAACATTAAGCACCATGTTGGTGCAATTGTGAGCGCTCACAATTGGATCCGACAAGGCCTCAGGGCCCGATCGATGCGGCCGCTTAATTAATTAATCTAGAGGTCTAGGGCGGC</t>
  </si>
  <si>
    <t>G92</t>
  </si>
  <si>
    <t>TTTCCTGATAGGCAGGTAAACCGAGAACTCGGTATGCCCTGGCCAACTGGTAAATTCAATTTTGCCTGAATGCTGATCAATCAAATTACGAGCGATGGATAAGCCAAGCCCGGTGCCACCTTCGCCAAGCTTAATTGTGAGCGCTCACAATTAAAAAAGATAAAGCGAAATCTGTGCCAACTTTTAAATTGCCCCTAAAAGGCGTTATCATGGGGACGTTCCTCGAAAAGGGGCATGTGCAGATCTGCACATTAGAATCTCCGCGCGCTGCGCGCGGATCGCGCTAGCCTGCACGGAGCTGGGTCCGGCCAGACTCGAGCTTTGCGCCACCGTGAGGTCTAGGCTAGCGTCGAAGACAATGTTGCACCAATATAGTGCTTCAATGGAAACATTAAGCACCATGTTGGTGCAATTGTGAGCGCTCACAATTGGATCCGACAAGGCCTCAGGGCCCGATCGATGCGGCCGCTTAATTAATTAATCTAGAGGTCTAGGGCGGC</t>
  </si>
  <si>
    <t>Gen14</t>
  </si>
  <si>
    <t>TTTCCTGATAGGCAGGTAAACCGAGAACTCGGTATGCCCTGGCCAACTGGTAAATTCAATTTTGCCTGAATGCTGATCAATCAAATTACGAGCGATGGATAAGCCAAGCCCGGTGCCACCTTCGCCAAGCTTAATTGTGAGCGCTCACAATTAAAAAAGATAAAGCGAAATCTGTGCCAACTTTTAAATTGCCCCTAAAAGGCGTTATCATGGGGACGTTCCTCGAAAAGGGGCTAGAATCTCCGCGCGATGTGCAGATCTGCACATCTGCGCGCGGATCGCGCTAGCCTGCACGGAGCTGGGTCCGGCCAGACTCGAGCTTTGCGCCACCGTGAGGTCTAGGCTAGCGTCGAAGACAATGTTGCACCAATATAGTGCTTCAATGGAAACATTAAGCACCATGTTGGTGCAATTGTGAGCGCTCACAATTGGATCCGACAAGGCCTCAGGGCCCGATCGATGCGGCCGCTTAATTAATTAATCTAGAGGTCTAGGGCGGC</t>
  </si>
  <si>
    <t>G88</t>
  </si>
  <si>
    <t>TTTCCTGATAGGCAGGTAAACCGAGAACTCGGTATGCCCTGGCCAACTGGTAAATTCAATTTTGCCTGAATGCTGATCAATCAAATTACGAGCGATGGATAAGCCAAGCCCGGTGCCACCTTCGCCAAGCTTAATTGTGAGCGCTCACAATTAAAAAAGATAAAGCGAAATCTGTGCCAACTTTTAAATTGCCCCTAAAAGGCGTTATCATGGGGACGTTCCTCGAAAAGGGGCTAGAATCTCCGCATGTGCAGATCTGCACATGCGCTGCGCGCGGATCGCGCTAGCCTGCACGGAGCTGGGTCCGGCCAGACTCGAGCTTTGCGCCACCGTGAGGTCTAGGCTAGCGTCGAAGACAATGTTGCACCAATATAGTGCTTCAATGGAAACATTAAGCACCATGTTGGTGCAATTGTGAGCGCTCACAATTGGATCCGACAAGGCCTCAGGGCCCGATCGATGCGGCCGCTTAATTAATTAATCTAGAGGTCTAGGGCGGC</t>
  </si>
  <si>
    <t>G89</t>
  </si>
  <si>
    <t>TTTCCTGATAGGCAGGTAAACCGAGAACTCGGTATGCCCTGGCCAACTGGTAAATTCAATTTTGCCTGAATGCTGATCAATCAAATTACGAGCGATGGATAAGCCAAGCCCGGTGCCACCTTCGCCAAGCTTAATTGTGAGCGCTCACAATTAAAAAAGATAAAGCGAAATCTGTGCCAACTTTTAAATTGCCCCTAAAAGGCGTTATCATGGGGACGTTCCTCGAAAAGGGGCTAGAATCTCATGTGCAGATCTGCACATCGCGCGCTGCGCGCGGATCGCGCTAGCCTGCACGGAGCTGGGTCCGGCCAGACTCGAGCTTTGCGCCACCGTGAGGTCTAGGCTAGCGTCGAAGACAATGTTGCACCAATATAGTGCTTCAATGGAAACATTAAGCACCATGTTGGTGCAATTGTGAGCGCTCACAATTGGATCCGACAAGGCCTCAGGGCCCGATCGATGCGGCCGCTTAATTAATTAATCTAGAGGTCTAGGGCGGC</t>
  </si>
  <si>
    <t>G90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ATGTGCAGATCTGCACATGATCGCGCTAGCCTGCACGGAGCTGGGTCCGGCCAGACTCGAGCTTTGCGCCACCGTGAGGTCTAGGCTAGCGTCGAAGACAATGTTGCACCAATATAGTGCTTCAATGGAAACATTAAGCACCATGTTGGTGCAATTGTGAGCGCTCACAATTGGATCCGACAAGGCCTCAGGGCCCGATCGATGCGGCCGCTTAATTAATTAATCTAGAGGTCTAGGGCGGC</t>
  </si>
  <si>
    <t>64e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ATGTGCAGATCTGCACATGCGGATCGCGCTAGCCTGCACGGAGCTGGGTCCGGCCAGACTCGAGCTTTGCGCCACCGTGAGGTCTAGGCTAGCGTCGAAGACAATGTTGCACCAATATAGTGCTTCAATGGAAACATTAAGCACCATGTTGGTGCAATTGTGAGCGCTCACAATTGGATCCGACAAGGCCTCAGGGCCCGATCGATGCGGCCGCTTAATTAATTAATCTAGAGGTCTAGGGCGGCTT</t>
  </si>
  <si>
    <t>G86</t>
  </si>
  <si>
    <t>TTTCCTGATAGGCAGGTAAACCGAGAACTCGGTATGCCCTGGCCAACTGGTAAATTCAATTTTGCCTGAATGCTGATCAATCAAATTACGAGCGATGGATAAGCCAAGCCCGGTGCCACCTTCGCCAAGCTTAATTGTGAGCGCTCACAATTAAAAAAGATAAAGCGAAATCTGTGCCAACTTTTAAATTGCCCCTAAAAGGCGTTATCATGGGGACGTTCCTCGAAAAGGGGCTAGAATCTCCGCGCGCTGATGTGCAGATCTGCACATCGCGCGGATCGCGCTAGCCTGCACGGAGCTGGGTCCGGCCAGACTCGAGCTTTGCGCCACCGTGAGGTCTAGGCTAGCGTCGAAGACAATGTTGCACCAATATAGTGCTTCAATGGAAACATTAAGCACCATGTTGGTGCAATTGTGAGCGCTCACAATTGGATCCGACAAGGCCTCAGGGCCCGATCGATGCGGCCGCTTAATTAATTAATCTAGAGGTCTAGGGCGGC</t>
  </si>
  <si>
    <t>G87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GCTATGTGCAGATCTGCACATAGCCTGCACGGAGCTGGGTCCGGCCAGACTCGAGCTTTGCGCCACCGTGAGGTCTAGGCTAGCGTCGAAGACAATGTTGCACCAATATAGTGCTTCAATGGAAACATTAAGCACCATGTTGGTGCAATTGTGAGCGCTCACAATTGGATCCGACAAGGCCTCAGGGCCCGATCGATGCGGCCGCTTAATTAATTAATCTAGAGGTCTAGGGCGGC</t>
  </si>
  <si>
    <t>G83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ATGTGCAGATCTGCACATGCTAGCCTGCACGGAGCTGGGTCCGGCCAGACTCGAGCTTTGCGCCACCGTGAGGTCTAGGCTAGCGTCGAAGACAATGTTGCACCAATATAGTGCTTCAATGGAAACATTAAGCACCATGTTGGTGCAATTGTGAGCGCTCACAATTGGATCCGACAAGGCCTCAGGGCCCGATCGATGCGGCCGCTTAATTAATTAATCTAGAGGTCTAGGGCGGC</t>
  </si>
  <si>
    <t>G84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ATGTGCAGATCTGCACATCGCGCTAGCCTGCACGGAGCTGGGTCCGGCCAGACTCGAGCTTTGCGCCACCGTGAGGTCTAGGCTAGCGTCGAAGACAATGTTGCACCAATATAGTGCTTCAATGGAAACATTAAGCACCATGTTGGTGCAATTGTGAGCGCTCACAATTGGATCCGACAAGGCCTCAGGGCCCGATCGATGCGGCCGCTTAATTAATTAATCTAGAGGTCTAGGGCGGC</t>
  </si>
  <si>
    <t>G85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CTAGCATGTGCAGATCTGCACATGGAGCTGGGTCCGGCCAGACTCGAGCTTTGCGCCACCGTGAGGTCTAGGCTAGCGTCGAAGACAATGTTGCACCAATATAGTGCTTCAATGGAAACATTAAGCACCATGTTGGTGCAATTGTGAGCGCTCACAATTGGATCCGACAAGGCCTCAGGGCCCGATCGATGCGGCCGCTTAATTAATTAATCTAGAGGTCTAGGGCGGC</t>
  </si>
  <si>
    <t>G58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GCTAGCATGTGCAGATCTGCACATCACGGAGCTGGGTCCGGCCAGACTCGAGCTTTGCGCCACCGTGAGGTCTAGGCTAGCGTCGAAGACAATGTTGCACCAATATAGTGCTTCAATGGAAACATTAAGCACCATGTTGGTGCAATTGTGAGCGCTCACAATTGGATCCGACAAGGCCTCAGGGCCCGATCGATGCGGCCGCTTAATTAATTAATCTAGAGGTCTAGGGCGGC</t>
  </si>
  <si>
    <t>G59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GCTAGCATGTGCAGATCTGCACATCTGCACGGAGCTGGGTCCGGCCAGACTCGAGCTTTGCGCCACCGTGAGGTCTAGGCTAGCGTCGAAGACAATGTTGCACCAATATAGTGCTTCAATGGAAACATTAAGCACCATGTTGGTGCAATTGTGAGCGCTCACAATTGGATCCGACAAGGCCTCAGGGCCCGATCGATGCGGCCGCTTAATTAATTAATCTAGAGGTCTAGGGCGGC</t>
  </si>
  <si>
    <t>60e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GCTAGCATGTGCAGATCTGCACATTCCGGCCAGACTCGAGCTTTGCGCCACCGTGAGGTCTAGGCTAGCGTCGAAGACAATGTTGCACCAATATAGTGCTTCAATGGAAACATTAAGCACCATGTTGGTGCAATTGTGAGCGCTCACAATTGGATCCGACAAGGCCTCAGGGCCCGATCGATGCGGCCGCTTAATTAATTAATCTAGAGGTCTAGGGCGGC</t>
  </si>
  <si>
    <t>G55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CTAGCATGTGCAGATCTGCACATGGGTCCGGCCAGACTCGAGCTTTGCGCCACCGTGAGGTCTAGGCTAGCGTCGAAGACAATGTTGCACCAATATAGTGCTTCAATGGAAACATTAAGCACCATGTTGGTGCAATTGTGAGCGCTCACAATTGGATCCGACAAGGCCTCAGGGCCCGATCGATGCGGCCGCTTAATTAATTAATCTAGAGGTCTAGGGCGGC</t>
  </si>
  <si>
    <t>G56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AGCATGTGCAGATCTGCACATGCTGGGTCCGGCCAGACTCGAGCTTTGCGCCACCGTGAGGTCTAGGCTAGCGTCGAAGACAATGTTGCACCAATATAGTGCTTCAATGGAAACATTAAGCACCATGTTGGTGCAATTGTGAGCGCTCACAATTGGATCCGACAAGGCCTCAGGGCCCGATCGATGCGGCCGCTTAATTAATTAATCTAGAGGTCTAGGGCGGC</t>
  </si>
  <si>
    <t>G57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GCTAGCATGTGCAGATCTGCACATACTCGAGCTTTGCGCCACCGTGAGGTCTAGGCTAGCGTCGAAGACAATGTTGCACCAATATAGTGCTTCAATGGAAACATTAAGCACCATGTTGGTGCAATTGTGAGCGCTCACAATTGGATCCGACAAGGCCTCAGGGCCCGATCGATGCGGCCGCTTAATTAATTAATCTAGAGGTCTAGGGCGGC</t>
  </si>
  <si>
    <t>G52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GCTAGCATGTGCAGATCTGCACATCAGACTCGAGCTTTGCGCCACCGTGAGGTCTAGGCTAGCGTCGAAGACAATGTTGCACCAATATAGTGCTTCAATGGAAACATTAAGCACCATGTTGGTGCAATTGTGAGCGCTCACAATTGGATCCGACAAGGCCTCAGGGCCCGATCGATGCGGCCGCTTAATTAATTAATCTAGAGGTCTAGGGCGGC</t>
  </si>
  <si>
    <t>G53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CTAGCATGTGCAGATCTGCACATGGCCAGACTCGAGCTTTGCGCCACCGTGAGGTCTAGGCTAGCGTCGAAGACAATGTTGCACCAATATAGTGCTTCAATGGAAACATTAAGCACCATGTTGGTGCAATTGTGAGCGCTCACAATTGGATCCGACAAGGCCTCAGGGCCCGATCGATGCGGCCGCTTAATTAATTAATCTAGAGGTCTAGGGCGGC</t>
  </si>
  <si>
    <t>G54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GCTAGCATGTGCAGATCTGCACATTTGCGCCACCGTGAGGTCTAGGCTAGCGTCGAAGACAATGTTGCACCAATATAGTGCTTCAATGGAAACATTAAGCACCATGTTGGTGCAATTGTGAGCGCTCACAATTGGATCCGACAAGGCCTCAGGGCCCGATCGATGCGGCCGCTTAATTAATTAATCTAGAGGTCTAGGGCGGC</t>
  </si>
  <si>
    <t>G8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AGCATGTGCAGATCTGCACATGCTTTGCGCCACCGTGAGGTCTAGGCTAGCGTCGAAGACAATGTTGCACCAATATAGTGCTTCAATGGAAACATTAAGCACCATGTTGGTGCAATTGTGAGCGCTCACAATTGGATCCGACAAGGCCTCAGGGCCCGATCGATGCGGCCGCTTAATTAATTAATCTAGAGGTCTAGGGCGGC</t>
  </si>
  <si>
    <t>G9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GCTAGCATGTGCAGATCTGCACATCGAGCTTTGCGCCACCGTGAGGTCTAGGCTAGCGTCGAAGACAATGTTGCACCAATATAGTGCTTCAATGGAAACATTAAGCACCATGTTGGTGCAATTGTGAGCGCTCACAATTGGATCCGACAAGGCCTCAGGGCCCGATCGATGCGGCCGCTTAATTAATTAATCTAGAGGTCTAGGGCGGC</t>
  </si>
  <si>
    <t>G51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GCTAGCATGTGCAGATCTGCACATCGTGAGGTCTAGGCTAGCGTCGAAGACAATGTTGCACCAATATAGTGCTTCAATGGAAACATTAAGCACCATGTTGGTGCAATTGTGAGCGCTCACAATTGGATCCGACAAGGCCTCAGGGCCCGATCGATGCGGCCGCTTAATTAATTAATCTAGAGGTCTAGGGCGGC</t>
  </si>
  <si>
    <t>G5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GCTAGCATGTGCAGATCTGCACATCACCGTGAGGTCTAGGCTAGCGTCGAAGACAATGTTGCACCAATATAGTGCTTCAATGGAAACATTAAGCACCATGTTGGTGCAATTGTGAGCGCTCACAATTGGATCCGACAAGGCCTCAGGGCCCGATCGATGCGGCCGCTTAATTAATTAATCTAGAGGTCTAGGGCGGC</t>
  </si>
  <si>
    <t>G6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GCTAGCATGTGCAGATCTGCACATCGCCACCGTGAGGTCTAGGCTAGCGTCGAAGACAATGTTGCACCAATATAGTGCTTCAATGGAAACATTAAGCACCATGTTGGTGCAATTGTGAGCGCTCACAATTGGATCCGACAAGGCCTCAGGGCCCGATCGATGCGGCCGCTTAATTAATTAATCTAGAGGTCTAGGGCGGC</t>
  </si>
  <si>
    <t>G7</t>
  </si>
  <si>
    <t>sequences</t>
  </si>
  <si>
    <t>G1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TCGCTAGCATGTGCAGATCTGCACATTAGGCTAGCGTCGAAGACAATGTTGCACCAATATAGTGCTTCAATGGAAACATTAAGCACCATGTTGGTGCAATTGTGAGCGCTCACAATTGGATCCGACAAGGCCTCAGGGCCCGATCGATGCGGCCGCTTAATTAATTAATCTAGAGGTCTAGGGCGGC</t>
  </si>
  <si>
    <t>G2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AGGCTAGCATGTGCAGATCTGCACATGTCTAGGCTAGCGTCGAAGACAATGTTGCACCAATATAGTGCTTCAATGGAAACATTAAGCACCATGTTGGTGCAATTGTGAGCGCTCACAATTGGATCCGACAAGGCCTCAGGGCCCGATCGATGCGGCCGCTTAATTAATTAATCTAGAGGTCTAGGGCGGC</t>
  </si>
  <si>
    <t>G3</t>
  </si>
  <si>
    <t>TTTCCTGATAGGCAGGTAAACCGAGAACTCGGTATGCCCTGGCCAACTGGTAAATTCAATTTTGCCTGAATGCTGATCAATCAAATTACGAGCGATGGATAAGCCAAGCCCGGTGCCACCTTCGCCAAGCTTAATTGTGAGCGCTCACAATTAAAAAAGATAAAGCGAAATCTGTGCCAACTTTTAAATTGCCCCTAAAAGGCGTTATCATGGGGACGTTCCTCGAAAAGGGGCTAGAATCTCCGCGCGCTGCGCGCGGATCGCCTGCACGGAGCTGGGTCCGGCCAGACTCGAGCTTTGCGCCACCGTGCTAGCATGTGCAGATCTGCACATGAGGTCTAGGCTAGCGTCGAAGACAATGTTGCACCAATATAGTGCTTCAATGGAAACATTAAGCACCATGTTGGTGCAATTGTGAGCGCTCACAATTGGATCCGACAAGGCCTCAGGGCCCGATCGATGCGGCCGCTTAATTAATTAATCTAGAGGTCTAGGGCGGC</t>
  </si>
  <si>
    <t>G4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rgb="FFFFFF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A5A5A5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3" fillId="3" borderId="5" applyNumberFormat="0" applyAlignment="0" applyProtection="0"/>
  </cellStyleXfs>
  <cellXfs count="20">
    <xf numFmtId="0" fontId="0" fillId="0" borderId="0" xfId="0"/>
    <xf numFmtId="0" fontId="1" fillId="2" borderId="0" xfId="0" applyFont="1" applyFill="1"/>
    <xf numFmtId="0" fontId="0" fillId="0" borderId="0" xfId="0" applyBorder="1" applyAlignment="1" applyProtection="1">
      <alignment vertical="center" wrapText="1"/>
      <protection locked="0"/>
    </xf>
    <xf numFmtId="0" fontId="0" fillId="0" borderId="0" xfId="0" applyAlignment="1" applyProtection="1">
      <alignment vertical="center"/>
      <protection locked="0"/>
    </xf>
    <xf numFmtId="0" fontId="0" fillId="0" borderId="0" xfId="0" applyProtection="1">
      <protection locked="0"/>
    </xf>
    <xf numFmtId="0" fontId="0" fillId="0" borderId="0" xfId="0" applyFill="1" applyBorder="1" applyAlignment="1" applyProtection="1">
      <alignment vertical="center" wrapText="1"/>
      <protection locked="0"/>
    </xf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49" fontId="0" fillId="0" borderId="0" xfId="0" applyNumberFormat="1"/>
    <xf numFmtId="0" fontId="0" fillId="0" borderId="0" xfId="0" applyFont="1" applyBorder="1" applyAlignment="1" applyProtection="1">
      <alignment vertical="center" wrapText="1"/>
      <protection locked="0"/>
    </xf>
    <xf numFmtId="0" fontId="0" fillId="0" borderId="0" xfId="0" applyFont="1" applyAlignment="1" applyProtection="1">
      <alignment vertical="center"/>
      <protection locked="0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3" fillId="3" borderId="5" xfId="1"/>
    <xf numFmtId="2" fontId="0" fillId="0" borderId="0" xfId="0" applyNumberFormat="1"/>
  </cellXfs>
  <cellStyles count="2">
    <cellStyle name="Check Cell" xfId="1" builtinId="2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293"/>
  <sheetViews>
    <sheetView tabSelected="1" topLeftCell="A264" workbookViewId="0">
      <selection activeCell="D301" sqref="D301"/>
    </sheetView>
  </sheetViews>
  <sheetFormatPr baseColWidth="10" defaultColWidth="8.83203125" defaultRowHeight="14"/>
  <cols>
    <col min="1" max="1" width="13.1640625" bestFit="1" customWidth="1"/>
    <col min="2" max="2" width="13.1640625" customWidth="1"/>
  </cols>
  <sheetData>
    <row r="1" spans="1:3">
      <c r="A1" s="1" t="s">
        <v>558</v>
      </c>
      <c r="B1" s="1"/>
    </row>
    <row r="2" spans="1:3" ht="15" thickBot="1"/>
    <row r="3" spans="1:3" ht="16" thickTop="1" thickBot="1">
      <c r="A3" s="18" t="s">
        <v>13</v>
      </c>
      <c r="B3" s="18" t="s">
        <v>11</v>
      </c>
      <c r="C3" s="18" t="s">
        <v>12</v>
      </c>
    </row>
    <row r="4" spans="1:3" ht="15" thickTop="1">
      <c r="A4" s="2" t="s">
        <v>559</v>
      </c>
      <c r="B4">
        <v>50.8</v>
      </c>
      <c r="C4" s="3" t="s">
        <v>560</v>
      </c>
    </row>
    <row r="5" spans="1:3">
      <c r="A5" s="2" t="s">
        <v>561</v>
      </c>
      <c r="B5">
        <v>50.8</v>
      </c>
      <c r="C5" s="3" t="s">
        <v>562</v>
      </c>
    </row>
    <row r="6" spans="1:3">
      <c r="A6" s="2" t="s">
        <v>563</v>
      </c>
      <c r="B6">
        <v>50.8</v>
      </c>
      <c r="C6" s="3" t="s">
        <v>564</v>
      </c>
    </row>
    <row r="7" spans="1:3">
      <c r="A7" s="2" t="s">
        <v>565</v>
      </c>
      <c r="B7">
        <v>50.8</v>
      </c>
      <c r="C7" s="3" t="s">
        <v>552</v>
      </c>
    </row>
    <row r="8" spans="1:3">
      <c r="A8" s="2" t="s">
        <v>553</v>
      </c>
      <c r="B8">
        <v>50.8</v>
      </c>
      <c r="C8" s="3" t="s">
        <v>554</v>
      </c>
    </row>
    <row r="9" spans="1:3">
      <c r="A9" s="2" t="s">
        <v>555</v>
      </c>
      <c r="B9">
        <v>50.8</v>
      </c>
      <c r="C9" s="3" t="s">
        <v>556</v>
      </c>
    </row>
    <row r="10" spans="1:3">
      <c r="A10" s="2" t="s">
        <v>557</v>
      </c>
      <c r="B10">
        <v>50.8</v>
      </c>
      <c r="C10" s="3" t="s">
        <v>546</v>
      </c>
    </row>
    <row r="11" spans="1:3">
      <c r="A11" s="2" t="s">
        <v>547</v>
      </c>
      <c r="B11">
        <v>50.8</v>
      </c>
      <c r="C11" s="3" t="s">
        <v>548</v>
      </c>
    </row>
    <row r="12" spans="1:3">
      <c r="A12" s="2" t="s">
        <v>549</v>
      </c>
      <c r="B12">
        <v>50.8</v>
      </c>
      <c r="C12" s="3" t="s">
        <v>550</v>
      </c>
    </row>
    <row r="13" spans="1:3">
      <c r="A13" s="2" t="s">
        <v>551</v>
      </c>
      <c r="B13">
        <v>50.8</v>
      </c>
      <c r="C13" s="4" t="s">
        <v>540</v>
      </c>
    </row>
    <row r="14" spans="1:3">
      <c r="A14" s="2" t="s">
        <v>541</v>
      </c>
      <c r="B14">
        <v>50.8</v>
      </c>
      <c r="C14" s="3" t="s">
        <v>542</v>
      </c>
    </row>
    <row r="15" spans="1:3">
      <c r="A15" s="2" t="s">
        <v>543</v>
      </c>
      <c r="B15">
        <v>50.8</v>
      </c>
      <c r="C15" s="4" t="s">
        <v>544</v>
      </c>
    </row>
    <row r="16" spans="1:3">
      <c r="A16" s="2" t="s">
        <v>545</v>
      </c>
      <c r="B16">
        <v>50.8</v>
      </c>
      <c r="C16" s="4" t="s">
        <v>534</v>
      </c>
    </row>
    <row r="17" spans="1:3">
      <c r="A17" s="2" t="s">
        <v>535</v>
      </c>
      <c r="B17">
        <v>50.8</v>
      </c>
      <c r="C17" s="3" t="s">
        <v>536</v>
      </c>
    </row>
    <row r="18" spans="1:3">
      <c r="A18" s="2" t="s">
        <v>537</v>
      </c>
      <c r="B18">
        <v>50.8</v>
      </c>
      <c r="C18" s="3" t="s">
        <v>538</v>
      </c>
    </row>
    <row r="19" spans="1:3">
      <c r="A19" s="2" t="s">
        <v>539</v>
      </c>
      <c r="B19">
        <v>50.8</v>
      </c>
      <c r="C19" s="3" t="s">
        <v>528</v>
      </c>
    </row>
    <row r="20" spans="1:3">
      <c r="A20" s="2" t="s">
        <v>529</v>
      </c>
      <c r="B20">
        <v>50.8</v>
      </c>
      <c r="C20" s="3" t="s">
        <v>530</v>
      </c>
    </row>
    <row r="21" spans="1:3">
      <c r="A21" s="2" t="s">
        <v>531</v>
      </c>
      <c r="B21">
        <v>50.8</v>
      </c>
      <c r="C21" s="3" t="s">
        <v>532</v>
      </c>
    </row>
    <row r="22" spans="1:3">
      <c r="A22" s="5" t="s">
        <v>533</v>
      </c>
      <c r="B22">
        <v>50.8</v>
      </c>
      <c r="C22" s="6" t="s">
        <v>522</v>
      </c>
    </row>
    <row r="23" spans="1:3">
      <c r="A23" s="5" t="s">
        <v>523</v>
      </c>
      <c r="B23">
        <v>50.8</v>
      </c>
      <c r="C23" s="7" t="s">
        <v>524</v>
      </c>
    </row>
    <row r="24" spans="1:3">
      <c r="A24" s="5" t="s">
        <v>525</v>
      </c>
      <c r="B24">
        <v>50.8</v>
      </c>
      <c r="C24" s="8" t="s">
        <v>526</v>
      </c>
    </row>
    <row r="25" spans="1:3">
      <c r="A25" s="5" t="s">
        <v>527</v>
      </c>
      <c r="B25">
        <v>50.8</v>
      </c>
      <c r="C25" s="8" t="s">
        <v>516</v>
      </c>
    </row>
    <row r="26" spans="1:3">
      <c r="A26" s="5" t="s">
        <v>517</v>
      </c>
      <c r="B26" s="19">
        <v>50.597609561753004</v>
      </c>
      <c r="C26" s="6" t="s">
        <v>518</v>
      </c>
    </row>
    <row r="27" spans="1:3">
      <c r="A27" s="5" t="s">
        <v>519</v>
      </c>
      <c r="B27">
        <v>50.8</v>
      </c>
      <c r="C27" s="7" t="s">
        <v>520</v>
      </c>
    </row>
    <row r="28" spans="1:3">
      <c r="A28" s="5" t="s">
        <v>521</v>
      </c>
      <c r="B28">
        <v>50.8</v>
      </c>
      <c r="C28" s="7" t="s">
        <v>510</v>
      </c>
    </row>
    <row r="29" spans="1:3">
      <c r="A29" s="5" t="s">
        <v>511</v>
      </c>
      <c r="B29">
        <v>50.8</v>
      </c>
      <c r="C29" s="8" t="s">
        <v>512</v>
      </c>
    </row>
    <row r="30" spans="1:3">
      <c r="A30" s="5" t="s">
        <v>513</v>
      </c>
      <c r="B30">
        <v>50.8</v>
      </c>
      <c r="C30" s="8" t="s">
        <v>514</v>
      </c>
    </row>
    <row r="31" spans="1:3">
      <c r="A31" s="5" t="s">
        <v>515</v>
      </c>
      <c r="B31">
        <v>50.8</v>
      </c>
      <c r="C31" s="7" t="s">
        <v>504</v>
      </c>
    </row>
    <row r="32" spans="1:3">
      <c r="A32" s="5" t="s">
        <v>505</v>
      </c>
      <c r="B32">
        <v>50.8</v>
      </c>
      <c r="C32" s="8" t="s">
        <v>506</v>
      </c>
    </row>
    <row r="33" spans="1:3">
      <c r="A33" s="5" t="s">
        <v>507</v>
      </c>
      <c r="B33">
        <v>50.8</v>
      </c>
      <c r="C33" s="8" t="s">
        <v>508</v>
      </c>
    </row>
    <row r="35" spans="1:3">
      <c r="A35" s="4" t="s">
        <v>509</v>
      </c>
      <c r="B35">
        <v>50.6</v>
      </c>
      <c r="C35" s="4" t="s">
        <v>498</v>
      </c>
    </row>
    <row r="36" spans="1:3">
      <c r="A36" s="4" t="s">
        <v>499</v>
      </c>
      <c r="B36">
        <v>50.6</v>
      </c>
      <c r="C36" s="4" t="s">
        <v>500</v>
      </c>
    </row>
    <row r="37" spans="1:3">
      <c r="A37" s="4" t="s">
        <v>501</v>
      </c>
      <c r="B37">
        <v>50.6</v>
      </c>
      <c r="C37" s="4" t="s">
        <v>502</v>
      </c>
    </row>
    <row r="38" spans="1:3">
      <c r="A38" s="4" t="s">
        <v>503</v>
      </c>
      <c r="B38">
        <v>50.6</v>
      </c>
      <c r="C38" s="4" t="s">
        <v>492</v>
      </c>
    </row>
    <row r="39" spans="1:3">
      <c r="A39" s="4" t="s">
        <v>493</v>
      </c>
      <c r="B39">
        <v>50.6</v>
      </c>
      <c r="C39" s="4" t="s">
        <v>494</v>
      </c>
    </row>
    <row r="40" spans="1:3">
      <c r="A40" s="4" t="s">
        <v>495</v>
      </c>
      <c r="B40">
        <v>50.6</v>
      </c>
      <c r="C40" s="4" t="s">
        <v>496</v>
      </c>
    </row>
    <row r="41" spans="1:3">
      <c r="A41" s="4" t="s">
        <v>497</v>
      </c>
      <c r="B41">
        <v>50.6</v>
      </c>
      <c r="C41" s="4" t="s">
        <v>486</v>
      </c>
    </row>
    <row r="42" spans="1:3">
      <c r="A42" s="4" t="s">
        <v>487</v>
      </c>
      <c r="B42">
        <v>50.6</v>
      </c>
      <c r="C42" s="4" t="s">
        <v>488</v>
      </c>
    </row>
    <row r="43" spans="1:3">
      <c r="A43" s="4" t="s">
        <v>489</v>
      </c>
      <c r="B43">
        <v>50.6</v>
      </c>
      <c r="C43" s="4" t="s">
        <v>490</v>
      </c>
    </row>
    <row r="44" spans="1:3">
      <c r="A44" s="4" t="s">
        <v>491</v>
      </c>
      <c r="B44">
        <v>50.6</v>
      </c>
      <c r="C44" s="4" t="s">
        <v>480</v>
      </c>
    </row>
    <row r="45" spans="1:3">
      <c r="A45" s="4" t="s">
        <v>481</v>
      </c>
      <c r="B45">
        <v>50.6</v>
      </c>
      <c r="C45" s="4" t="s">
        <v>482</v>
      </c>
    </row>
    <row r="46" spans="1:3">
      <c r="A46" s="4" t="s">
        <v>483</v>
      </c>
      <c r="B46">
        <v>50.6</v>
      </c>
      <c r="C46" s="4" t="s">
        <v>484</v>
      </c>
    </row>
    <row r="47" spans="1:3">
      <c r="A47" s="4" t="s">
        <v>485</v>
      </c>
      <c r="B47">
        <v>50.6</v>
      </c>
      <c r="C47" s="4" t="s">
        <v>474</v>
      </c>
    </row>
    <row r="48" spans="1:3">
      <c r="A48" s="4" t="s">
        <v>475</v>
      </c>
      <c r="B48">
        <v>50.6</v>
      </c>
      <c r="C48" s="4" t="s">
        <v>476</v>
      </c>
    </row>
    <row r="49" spans="1:3">
      <c r="A49" s="4" t="s">
        <v>477</v>
      </c>
      <c r="B49">
        <v>50.6</v>
      </c>
      <c r="C49" s="4" t="s">
        <v>478</v>
      </c>
    </row>
    <row r="50" spans="1:3">
      <c r="A50" s="4" t="s">
        <v>479</v>
      </c>
      <c r="B50">
        <v>50.6</v>
      </c>
      <c r="C50" s="4" t="s">
        <v>468</v>
      </c>
    </row>
    <row r="51" spans="1:3">
      <c r="A51" s="4" t="s">
        <v>469</v>
      </c>
      <c r="B51">
        <v>50.6</v>
      </c>
      <c r="C51" s="4" t="s">
        <v>470</v>
      </c>
    </row>
    <row r="52" spans="1:3">
      <c r="A52" s="4" t="s">
        <v>471</v>
      </c>
      <c r="B52">
        <v>50.6</v>
      </c>
      <c r="C52" s="4" t="s">
        <v>472</v>
      </c>
    </row>
    <row r="53" spans="1:3">
      <c r="A53" s="4" t="s">
        <v>473</v>
      </c>
      <c r="B53">
        <v>50.6</v>
      </c>
      <c r="C53" s="4" t="s">
        <v>462</v>
      </c>
    </row>
    <row r="54" spans="1:3">
      <c r="A54" s="4" t="s">
        <v>463</v>
      </c>
      <c r="B54">
        <v>50.6</v>
      </c>
      <c r="C54" s="4" t="s">
        <v>464</v>
      </c>
    </row>
    <row r="55" spans="1:3">
      <c r="A55" s="4" t="s">
        <v>465</v>
      </c>
      <c r="B55">
        <v>50.6</v>
      </c>
      <c r="C55" s="4" t="s">
        <v>466</v>
      </c>
    </row>
    <row r="56" spans="1:3">
      <c r="A56" s="4" t="s">
        <v>467</v>
      </c>
      <c r="B56">
        <v>50.6</v>
      </c>
      <c r="C56" s="4" t="s">
        <v>456</v>
      </c>
    </row>
    <row r="57" spans="1:3">
      <c r="A57" s="4" t="s">
        <v>457</v>
      </c>
      <c r="B57">
        <v>50.6</v>
      </c>
      <c r="C57" s="4" t="s">
        <v>458</v>
      </c>
    </row>
    <row r="58" spans="1:3">
      <c r="A58" s="4" t="s">
        <v>459</v>
      </c>
      <c r="B58">
        <v>50.6</v>
      </c>
      <c r="C58" s="4" t="s">
        <v>460</v>
      </c>
    </row>
    <row r="59" spans="1:3">
      <c r="A59" s="4" t="s">
        <v>461</v>
      </c>
      <c r="B59">
        <v>50.6</v>
      </c>
      <c r="C59" s="4" t="s">
        <v>450</v>
      </c>
    </row>
    <row r="60" spans="1:3">
      <c r="A60" s="4" t="s">
        <v>451</v>
      </c>
      <c r="B60">
        <v>50.6</v>
      </c>
      <c r="C60" s="4" t="s">
        <v>452</v>
      </c>
    </row>
    <row r="61" spans="1:3">
      <c r="A61" s="4" t="s">
        <v>453</v>
      </c>
      <c r="B61">
        <v>50.6</v>
      </c>
      <c r="C61" s="4" t="s">
        <v>454</v>
      </c>
    </row>
    <row r="62" spans="1:3">
      <c r="A62" s="4" t="s">
        <v>455</v>
      </c>
      <c r="B62">
        <v>50.6</v>
      </c>
      <c r="C62" s="4" t="s">
        <v>444</v>
      </c>
    </row>
    <row r="63" spans="1:3">
      <c r="A63" s="4" t="s">
        <v>445</v>
      </c>
      <c r="B63">
        <v>50.6</v>
      </c>
      <c r="C63" s="4" t="s">
        <v>446</v>
      </c>
    </row>
    <row r="64" spans="1:3">
      <c r="A64" s="4" t="s">
        <v>447</v>
      </c>
      <c r="B64">
        <v>50.6</v>
      </c>
      <c r="C64" s="4" t="s">
        <v>448</v>
      </c>
    </row>
    <row r="65" spans="1:3">
      <c r="A65" s="4" t="s">
        <v>449</v>
      </c>
      <c r="B65">
        <v>50.6</v>
      </c>
      <c r="C65" s="4" t="s">
        <v>438</v>
      </c>
    </row>
    <row r="66" spans="1:3">
      <c r="A66" s="4" t="s">
        <v>439</v>
      </c>
      <c r="B66">
        <v>50.6</v>
      </c>
      <c r="C66" s="4" t="s">
        <v>440</v>
      </c>
    </row>
    <row r="67" spans="1:3">
      <c r="A67" s="4" t="s">
        <v>441</v>
      </c>
      <c r="B67">
        <v>50.6</v>
      </c>
      <c r="C67" s="4" t="s">
        <v>442</v>
      </c>
    </row>
    <row r="68" spans="1:3">
      <c r="A68" s="4" t="s">
        <v>443</v>
      </c>
      <c r="B68">
        <v>50.6</v>
      </c>
      <c r="C68" s="4" t="s">
        <v>432</v>
      </c>
    </row>
    <row r="69" spans="1:3">
      <c r="A69" s="4" t="s">
        <v>433</v>
      </c>
      <c r="B69">
        <v>50.6</v>
      </c>
      <c r="C69" s="4" t="s">
        <v>434</v>
      </c>
    </row>
    <row r="70" spans="1:3">
      <c r="A70" s="4" t="s">
        <v>435</v>
      </c>
      <c r="B70">
        <v>50.6</v>
      </c>
      <c r="C70" s="4" t="s">
        <v>436</v>
      </c>
    </row>
    <row r="71" spans="1:3">
      <c r="A71" s="4" t="s">
        <v>437</v>
      </c>
      <c r="B71">
        <v>50.6</v>
      </c>
      <c r="C71" s="4" t="s">
        <v>426</v>
      </c>
    </row>
    <row r="72" spans="1:3">
      <c r="A72" s="4" t="s">
        <v>427</v>
      </c>
      <c r="B72">
        <v>50.6</v>
      </c>
      <c r="C72" s="4" t="s">
        <v>428</v>
      </c>
    </row>
    <row r="73" spans="1:3">
      <c r="A73" s="4" t="s">
        <v>429</v>
      </c>
      <c r="B73">
        <v>50.8</v>
      </c>
      <c r="C73" s="4" t="s">
        <v>430</v>
      </c>
    </row>
    <row r="74" spans="1:3">
      <c r="A74" s="4" t="s">
        <v>431</v>
      </c>
      <c r="B74">
        <v>50.8</v>
      </c>
      <c r="C74" s="4" t="s">
        <v>420</v>
      </c>
    </row>
    <row r="75" spans="1:3">
      <c r="A75" s="4" t="s">
        <v>421</v>
      </c>
      <c r="B75">
        <v>50.6</v>
      </c>
      <c r="C75" s="4" t="s">
        <v>422</v>
      </c>
    </row>
    <row r="76" spans="1:3">
      <c r="A76" s="4" t="s">
        <v>423</v>
      </c>
      <c r="B76">
        <v>50.6</v>
      </c>
      <c r="C76" s="4" t="s">
        <v>424</v>
      </c>
    </row>
    <row r="77" spans="1:3">
      <c r="A77" s="4" t="s">
        <v>425</v>
      </c>
      <c r="B77">
        <v>50.6</v>
      </c>
      <c r="C77" s="4" t="s">
        <v>414</v>
      </c>
    </row>
    <row r="78" spans="1:3">
      <c r="A78" s="4" t="s">
        <v>415</v>
      </c>
      <c r="B78">
        <v>50.6</v>
      </c>
      <c r="C78" s="4" t="s">
        <v>416</v>
      </c>
    </row>
    <row r="79" spans="1:3">
      <c r="A79" s="4" t="s">
        <v>417</v>
      </c>
      <c r="B79">
        <v>50.6</v>
      </c>
      <c r="C79" s="4" t="s">
        <v>418</v>
      </c>
    </row>
    <row r="80" spans="1:3">
      <c r="A80" s="4" t="s">
        <v>419</v>
      </c>
      <c r="B80">
        <v>50.6</v>
      </c>
      <c r="C80" s="4" t="s">
        <v>408</v>
      </c>
    </row>
    <row r="82" spans="1:3">
      <c r="A82" t="s">
        <v>409</v>
      </c>
      <c r="B82">
        <v>51.2</v>
      </c>
      <c r="C82" s="6" t="s">
        <v>410</v>
      </c>
    </row>
    <row r="83" spans="1:3">
      <c r="A83" t="s">
        <v>411</v>
      </c>
      <c r="B83">
        <v>51.4</v>
      </c>
      <c r="C83" s="6" t="s">
        <v>412</v>
      </c>
    </row>
    <row r="84" spans="1:3">
      <c r="A84" t="s">
        <v>413</v>
      </c>
      <c r="B84">
        <v>51.4</v>
      </c>
      <c r="C84" s="6" t="s">
        <v>402</v>
      </c>
    </row>
    <row r="85" spans="1:3">
      <c r="A85" t="s">
        <v>403</v>
      </c>
      <c r="B85">
        <v>51.6</v>
      </c>
      <c r="C85" s="6" t="s">
        <v>404</v>
      </c>
    </row>
    <row r="86" spans="1:3">
      <c r="A86" t="s">
        <v>405</v>
      </c>
      <c r="B86">
        <v>51.8</v>
      </c>
      <c r="C86" s="6" t="s">
        <v>406</v>
      </c>
    </row>
    <row r="87" spans="1:3">
      <c r="A87" t="s">
        <v>407</v>
      </c>
      <c r="B87">
        <v>51.8</v>
      </c>
      <c r="C87" s="6" t="s">
        <v>396</v>
      </c>
    </row>
    <row r="88" spans="1:3">
      <c r="A88" t="s">
        <v>397</v>
      </c>
      <c r="B88">
        <v>52</v>
      </c>
      <c r="C88" s="6" t="s">
        <v>398</v>
      </c>
    </row>
    <row r="89" spans="1:3">
      <c r="A89" t="s">
        <v>399</v>
      </c>
      <c r="B89">
        <v>52.2</v>
      </c>
      <c r="C89" s="6" t="s">
        <v>400</v>
      </c>
    </row>
    <row r="90" spans="1:3">
      <c r="A90" t="s">
        <v>401</v>
      </c>
      <c r="B90">
        <v>52.2</v>
      </c>
      <c r="C90" s="6" t="s">
        <v>390</v>
      </c>
    </row>
    <row r="91" spans="1:3">
      <c r="A91" t="s">
        <v>391</v>
      </c>
      <c r="B91">
        <v>52</v>
      </c>
      <c r="C91" s="6" t="s">
        <v>392</v>
      </c>
    </row>
    <row r="92" spans="1:3">
      <c r="A92" t="s">
        <v>393</v>
      </c>
      <c r="B92">
        <v>51.8</v>
      </c>
      <c r="C92" s="6" t="s">
        <v>394</v>
      </c>
    </row>
    <row r="93" spans="1:3">
      <c r="A93" t="s">
        <v>395</v>
      </c>
      <c r="B93">
        <v>51.8</v>
      </c>
      <c r="C93" s="6" t="s">
        <v>384</v>
      </c>
    </row>
    <row r="94" spans="1:3">
      <c r="A94" t="s">
        <v>385</v>
      </c>
      <c r="B94">
        <v>52.8</v>
      </c>
      <c r="C94" s="6" t="s">
        <v>386</v>
      </c>
    </row>
    <row r="95" spans="1:3">
      <c r="A95" t="s">
        <v>387</v>
      </c>
      <c r="B95">
        <v>52.8</v>
      </c>
      <c r="C95" s="6" t="s">
        <v>388</v>
      </c>
    </row>
    <row r="96" spans="1:3">
      <c r="A96" t="s">
        <v>389</v>
      </c>
      <c r="B96">
        <v>52.6</v>
      </c>
      <c r="C96" s="6" t="s">
        <v>378</v>
      </c>
    </row>
    <row r="97" spans="1:3">
      <c r="A97" t="s">
        <v>379</v>
      </c>
      <c r="B97">
        <v>52.4</v>
      </c>
      <c r="C97" s="6" t="s">
        <v>380</v>
      </c>
    </row>
    <row r="98" spans="1:3">
      <c r="A98" t="s">
        <v>381</v>
      </c>
      <c r="B98">
        <v>52.4</v>
      </c>
      <c r="C98" s="6" t="s">
        <v>382</v>
      </c>
    </row>
    <row r="99" spans="1:3">
      <c r="A99" t="s">
        <v>383</v>
      </c>
      <c r="B99">
        <v>52.6</v>
      </c>
      <c r="C99" s="6" t="s">
        <v>372</v>
      </c>
    </row>
    <row r="100" spans="1:3">
      <c r="A100" t="s">
        <v>373</v>
      </c>
      <c r="B100">
        <v>52.2</v>
      </c>
      <c r="C100" s="6" t="s">
        <v>374</v>
      </c>
    </row>
    <row r="101" spans="1:3">
      <c r="A101" t="s">
        <v>375</v>
      </c>
      <c r="B101">
        <v>52.2</v>
      </c>
      <c r="C101" s="6" t="s">
        <v>376</v>
      </c>
    </row>
    <row r="102" spans="1:3">
      <c r="A102" t="s">
        <v>377</v>
      </c>
      <c r="B102">
        <v>52.2</v>
      </c>
      <c r="C102" s="6" t="s">
        <v>366</v>
      </c>
    </row>
    <row r="103" spans="1:3">
      <c r="A103" t="s">
        <v>367</v>
      </c>
      <c r="B103">
        <v>52.2</v>
      </c>
      <c r="C103" s="6" t="s">
        <v>368</v>
      </c>
    </row>
    <row r="104" spans="1:3">
      <c r="A104" t="s">
        <v>369</v>
      </c>
      <c r="B104">
        <v>52.4</v>
      </c>
      <c r="C104" s="6" t="s">
        <v>370</v>
      </c>
    </row>
    <row r="105" spans="1:3">
      <c r="A105" t="s">
        <v>371</v>
      </c>
      <c r="B105">
        <v>52.8</v>
      </c>
      <c r="C105" s="6" t="s">
        <v>360</v>
      </c>
    </row>
    <row r="106" spans="1:3">
      <c r="A106" t="s">
        <v>361</v>
      </c>
      <c r="B106">
        <v>52.2</v>
      </c>
      <c r="C106" s="6" t="s">
        <v>362</v>
      </c>
    </row>
    <row r="108" spans="1:3">
      <c r="A108" s="2" t="s">
        <v>363</v>
      </c>
      <c r="B108">
        <v>49.8</v>
      </c>
      <c r="C108" s="3" t="s">
        <v>364</v>
      </c>
    </row>
    <row r="109" spans="1:3">
      <c r="A109" s="2" t="s">
        <v>365</v>
      </c>
      <c r="B109">
        <v>50.2</v>
      </c>
      <c r="C109" s="3" t="s">
        <v>354</v>
      </c>
    </row>
    <row r="110" spans="1:3">
      <c r="A110" s="2" t="s">
        <v>355</v>
      </c>
      <c r="B110">
        <v>50.2</v>
      </c>
      <c r="C110" s="3" t="s">
        <v>356</v>
      </c>
    </row>
    <row r="111" spans="1:3">
      <c r="A111" s="2" t="s">
        <v>357</v>
      </c>
      <c r="B111">
        <v>50.2</v>
      </c>
      <c r="C111" s="3" t="s">
        <v>358</v>
      </c>
    </row>
    <row r="112" spans="1:3">
      <c r="A112" s="2" t="s">
        <v>359</v>
      </c>
      <c r="B112">
        <v>50.4</v>
      </c>
      <c r="C112" s="3" t="s">
        <v>348</v>
      </c>
    </row>
    <row r="113" spans="1:3">
      <c r="A113" s="2" t="s">
        <v>349</v>
      </c>
      <c r="B113">
        <v>50.6</v>
      </c>
      <c r="C113" s="3" t="s">
        <v>350</v>
      </c>
    </row>
    <row r="114" spans="1:3">
      <c r="A114" s="2" t="s">
        <v>351</v>
      </c>
      <c r="B114">
        <v>50.6</v>
      </c>
      <c r="C114" s="3" t="s">
        <v>352</v>
      </c>
    </row>
    <row r="115" spans="1:3">
      <c r="A115" s="2" t="s">
        <v>353</v>
      </c>
      <c r="B115">
        <v>50.2</v>
      </c>
      <c r="C115" s="3" t="s">
        <v>342</v>
      </c>
    </row>
    <row r="116" spans="1:3">
      <c r="A116" s="2" t="s">
        <v>343</v>
      </c>
      <c r="B116">
        <v>50</v>
      </c>
      <c r="C116" s="3" t="s">
        <v>344</v>
      </c>
    </row>
    <row r="117" spans="1:3">
      <c r="A117" s="2" t="s">
        <v>345</v>
      </c>
      <c r="B117">
        <v>50</v>
      </c>
      <c r="C117" s="3" t="s">
        <v>346</v>
      </c>
    </row>
    <row r="118" spans="1:3">
      <c r="A118" s="2" t="s">
        <v>347</v>
      </c>
      <c r="B118">
        <v>49.6</v>
      </c>
      <c r="C118" s="3" t="s">
        <v>335</v>
      </c>
    </row>
    <row r="119" spans="1:3">
      <c r="A119" s="2" t="s">
        <v>336</v>
      </c>
      <c r="B119">
        <v>49.6</v>
      </c>
      <c r="C119" s="3" t="s">
        <v>337</v>
      </c>
    </row>
    <row r="120" spans="1:3">
      <c r="A120" s="2" t="s">
        <v>338</v>
      </c>
      <c r="B120">
        <v>49.2</v>
      </c>
      <c r="C120" s="3" t="s">
        <v>339</v>
      </c>
    </row>
    <row r="121" spans="1:3">
      <c r="A121" s="9" t="s">
        <v>340</v>
      </c>
      <c r="B121" t="s">
        <v>5</v>
      </c>
      <c r="C121" s="6" t="s">
        <v>410</v>
      </c>
    </row>
    <row r="122" spans="1:3">
      <c r="A122" s="9" t="s">
        <v>341</v>
      </c>
      <c r="B122" t="s">
        <v>6</v>
      </c>
      <c r="C122" s="6" t="s">
        <v>329</v>
      </c>
    </row>
    <row r="123" spans="1:3">
      <c r="A123" s="9" t="s">
        <v>330</v>
      </c>
      <c r="B123" t="s">
        <v>7</v>
      </c>
      <c r="C123" s="6" t="s">
        <v>331</v>
      </c>
    </row>
    <row r="124" spans="1:3">
      <c r="A124" t="s">
        <v>332</v>
      </c>
      <c r="B124">
        <v>47.8333333333333</v>
      </c>
      <c r="C124" s="6" t="s">
        <v>333</v>
      </c>
    </row>
    <row r="125" spans="1:3">
      <c r="A125" t="s">
        <v>334</v>
      </c>
      <c r="B125">
        <v>46.6</v>
      </c>
      <c r="C125" s="6" t="s">
        <v>323</v>
      </c>
    </row>
    <row r="126" spans="1:3">
      <c r="A126" t="s">
        <v>324</v>
      </c>
      <c r="B126">
        <v>47</v>
      </c>
      <c r="C126" s="6" t="s">
        <v>325</v>
      </c>
    </row>
    <row r="127" spans="1:3">
      <c r="A127" s="2" t="s">
        <v>326</v>
      </c>
      <c r="B127">
        <v>50</v>
      </c>
      <c r="C127" s="3" t="s">
        <v>327</v>
      </c>
    </row>
    <row r="128" spans="1:3">
      <c r="A128" s="10" t="s">
        <v>328</v>
      </c>
      <c r="B128">
        <v>50.2</v>
      </c>
      <c r="C128" s="11" t="s">
        <v>317</v>
      </c>
    </row>
    <row r="129" spans="1:3">
      <c r="A129" s="2" t="s">
        <v>318</v>
      </c>
      <c r="B129">
        <v>50.2</v>
      </c>
      <c r="C129" s="3" t="s">
        <v>319</v>
      </c>
    </row>
    <row r="130" spans="1:3">
      <c r="A130" s="2" t="s">
        <v>320</v>
      </c>
      <c r="B130">
        <v>50.4</v>
      </c>
      <c r="C130" s="3" t="s">
        <v>321</v>
      </c>
    </row>
    <row r="131" spans="1:3">
      <c r="A131" s="2" t="s">
        <v>322</v>
      </c>
      <c r="B131">
        <v>50.6</v>
      </c>
      <c r="C131" s="3" t="s">
        <v>311</v>
      </c>
    </row>
    <row r="132" spans="1:3">
      <c r="A132" s="2" t="s">
        <v>312</v>
      </c>
      <c r="B132">
        <v>50.4</v>
      </c>
      <c r="C132" s="3" t="s">
        <v>313</v>
      </c>
    </row>
    <row r="133" spans="1:3">
      <c r="A133" s="2" t="s">
        <v>314</v>
      </c>
      <c r="B133">
        <v>50.6</v>
      </c>
      <c r="C133" s="3" t="s">
        <v>315</v>
      </c>
    </row>
    <row r="134" spans="1:3">
      <c r="A134" s="2" t="s">
        <v>316</v>
      </c>
      <c r="B134">
        <v>50.4</v>
      </c>
      <c r="C134" s="3" t="s">
        <v>305</v>
      </c>
    </row>
    <row r="135" spans="1:3">
      <c r="A135" s="2" t="s">
        <v>306</v>
      </c>
      <c r="B135">
        <v>50.2</v>
      </c>
      <c r="C135" s="3" t="s">
        <v>307</v>
      </c>
    </row>
    <row r="136" spans="1:3">
      <c r="A136" s="2" t="s">
        <v>308</v>
      </c>
      <c r="B136">
        <v>50</v>
      </c>
      <c r="C136" s="3" t="s">
        <v>309</v>
      </c>
    </row>
    <row r="137" spans="1:3">
      <c r="A137" s="2" t="s">
        <v>310</v>
      </c>
      <c r="B137">
        <v>49.8</v>
      </c>
      <c r="C137" s="3" t="s">
        <v>297</v>
      </c>
    </row>
    <row r="138" spans="1:3">
      <c r="A138" s="2" t="s">
        <v>298</v>
      </c>
      <c r="B138">
        <v>49.8</v>
      </c>
      <c r="C138" s="3" t="s">
        <v>297</v>
      </c>
    </row>
    <row r="139" spans="1:3">
      <c r="A139" s="2" t="s">
        <v>299</v>
      </c>
      <c r="B139">
        <v>49.4</v>
      </c>
      <c r="C139" s="3" t="s">
        <v>300</v>
      </c>
    </row>
    <row r="140" spans="1:3">
      <c r="A140" s="9" t="s">
        <v>301</v>
      </c>
      <c r="B140" t="s">
        <v>8</v>
      </c>
      <c r="C140" s="6" t="s">
        <v>396</v>
      </c>
    </row>
    <row r="141" spans="1:3">
      <c r="A141" s="9" t="s">
        <v>302</v>
      </c>
      <c r="B141" t="s">
        <v>9</v>
      </c>
      <c r="C141" s="6" t="s">
        <v>303</v>
      </c>
    </row>
    <row r="142" spans="1:3">
      <c r="A142" s="9" t="s">
        <v>304</v>
      </c>
      <c r="B142" t="s">
        <v>10</v>
      </c>
      <c r="C142" s="6" t="s">
        <v>291</v>
      </c>
    </row>
    <row r="143" spans="1:3">
      <c r="A143" t="s">
        <v>292</v>
      </c>
      <c r="B143">
        <v>47.6</v>
      </c>
      <c r="C143" s="6" t="s">
        <v>293</v>
      </c>
    </row>
    <row r="144" spans="1:3">
      <c r="A144" t="s">
        <v>294</v>
      </c>
      <c r="B144">
        <v>47</v>
      </c>
      <c r="C144" s="6" t="s">
        <v>295</v>
      </c>
    </row>
    <row r="145" spans="1:3">
      <c r="A145" t="s">
        <v>296</v>
      </c>
      <c r="B145">
        <v>46.4</v>
      </c>
      <c r="C145" s="6" t="s">
        <v>285</v>
      </c>
    </row>
    <row r="146" spans="1:3">
      <c r="A146" t="s">
        <v>286</v>
      </c>
      <c r="B146">
        <v>46.8</v>
      </c>
      <c r="C146" s="6" t="s">
        <v>287</v>
      </c>
    </row>
    <row r="148" spans="1:3">
      <c r="A148" s="12" t="s">
        <v>288</v>
      </c>
      <c r="B148" s="17">
        <v>48.6</v>
      </c>
      <c r="C148" t="s">
        <v>289</v>
      </c>
    </row>
    <row r="149" spans="1:3">
      <c r="A149" s="12" t="s">
        <v>290</v>
      </c>
      <c r="B149" s="17">
        <v>48.6</v>
      </c>
      <c r="C149" t="s">
        <v>279</v>
      </c>
    </row>
    <row r="150" spans="1:3">
      <c r="A150" s="12" t="s">
        <v>280</v>
      </c>
      <c r="B150" s="17">
        <v>48.6</v>
      </c>
      <c r="C150" t="s">
        <v>281</v>
      </c>
    </row>
    <row r="151" spans="1:3">
      <c r="A151" s="12" t="s">
        <v>282</v>
      </c>
      <c r="B151" s="17">
        <v>48.6</v>
      </c>
      <c r="C151" t="s">
        <v>283</v>
      </c>
    </row>
    <row r="152" spans="1:3">
      <c r="A152" s="12" t="s">
        <v>284</v>
      </c>
      <c r="B152" s="17">
        <v>48.6</v>
      </c>
      <c r="C152" t="s">
        <v>273</v>
      </c>
    </row>
    <row r="153" spans="1:3">
      <c r="A153" s="12" t="s">
        <v>274</v>
      </c>
      <c r="B153" s="17">
        <v>48.6</v>
      </c>
      <c r="C153" t="s">
        <v>275</v>
      </c>
    </row>
    <row r="154" spans="1:3">
      <c r="A154" s="12" t="s">
        <v>276</v>
      </c>
      <c r="B154" s="17">
        <v>48.6</v>
      </c>
      <c r="C154" t="s">
        <v>277</v>
      </c>
    </row>
    <row r="155" spans="1:3">
      <c r="A155" s="12" t="s">
        <v>278</v>
      </c>
      <c r="B155" s="17">
        <v>48.6</v>
      </c>
      <c r="C155" t="s">
        <v>267</v>
      </c>
    </row>
    <row r="156" spans="1:3">
      <c r="A156" s="12" t="s">
        <v>268</v>
      </c>
      <c r="B156" s="17">
        <v>48.6</v>
      </c>
      <c r="C156" t="s">
        <v>269</v>
      </c>
    </row>
    <row r="157" spans="1:3">
      <c r="A157" s="12" t="s">
        <v>270</v>
      </c>
      <c r="B157" s="17">
        <v>48.6</v>
      </c>
      <c r="C157" t="s">
        <v>271</v>
      </c>
    </row>
    <row r="158" spans="1:3">
      <c r="A158" s="12" t="s">
        <v>272</v>
      </c>
      <c r="B158" s="17">
        <v>48.6</v>
      </c>
      <c r="C158" t="s">
        <v>261</v>
      </c>
    </row>
    <row r="159" spans="1:3">
      <c r="A159" s="12" t="s">
        <v>262</v>
      </c>
      <c r="B159" s="17">
        <v>48.6</v>
      </c>
      <c r="C159" t="s">
        <v>263</v>
      </c>
    </row>
    <row r="160" spans="1:3">
      <c r="A160" s="12" t="s">
        <v>264</v>
      </c>
      <c r="B160" s="17">
        <v>48.6</v>
      </c>
      <c r="C160" t="s">
        <v>265</v>
      </c>
    </row>
    <row r="161" spans="1:3">
      <c r="A161" s="12" t="s">
        <v>266</v>
      </c>
      <c r="B161" s="17">
        <v>48.6</v>
      </c>
      <c r="C161" t="s">
        <v>255</v>
      </c>
    </row>
    <row r="162" spans="1:3">
      <c r="A162" s="12" t="s">
        <v>256</v>
      </c>
      <c r="B162" s="17">
        <v>48.6</v>
      </c>
      <c r="C162" t="s">
        <v>257</v>
      </c>
    </row>
    <row r="163" spans="1:3">
      <c r="A163" s="12" t="s">
        <v>258</v>
      </c>
      <c r="B163" s="17">
        <v>48.6</v>
      </c>
      <c r="C163" t="s">
        <v>259</v>
      </c>
    </row>
    <row r="164" spans="1:3">
      <c r="A164" s="12" t="s">
        <v>260</v>
      </c>
      <c r="B164" s="17">
        <v>48.6</v>
      </c>
      <c r="C164" t="s">
        <v>249</v>
      </c>
    </row>
    <row r="165" spans="1:3">
      <c r="A165" s="12" t="s">
        <v>250</v>
      </c>
      <c r="B165" s="17">
        <v>48.6</v>
      </c>
      <c r="C165" t="s">
        <v>251</v>
      </c>
    </row>
    <row r="166" spans="1:3">
      <c r="A166" s="12" t="s">
        <v>252</v>
      </c>
      <c r="B166" s="17">
        <v>48.6</v>
      </c>
      <c r="C166" t="s">
        <v>253</v>
      </c>
    </row>
    <row r="167" spans="1:3">
      <c r="A167" s="12" t="s">
        <v>254</v>
      </c>
      <c r="B167" s="17">
        <v>48.6</v>
      </c>
      <c r="C167" t="s">
        <v>243</v>
      </c>
    </row>
    <row r="168" spans="1:3">
      <c r="A168" s="12" t="s">
        <v>244</v>
      </c>
      <c r="B168" s="17">
        <v>48.6</v>
      </c>
      <c r="C168" t="s">
        <v>245</v>
      </c>
    </row>
    <row r="169" spans="1:3">
      <c r="A169" s="13" t="s">
        <v>246</v>
      </c>
      <c r="B169" s="17">
        <v>48.6</v>
      </c>
      <c r="C169" t="s">
        <v>247</v>
      </c>
    </row>
    <row r="170" spans="1:3" ht="15" thickBot="1">
      <c r="A170" s="14" t="s">
        <v>248</v>
      </c>
      <c r="B170" s="17">
        <v>48.6</v>
      </c>
      <c r="C170" t="s">
        <v>237</v>
      </c>
    </row>
    <row r="172" spans="1:3">
      <c r="A172" s="12" t="s">
        <v>238</v>
      </c>
      <c r="B172" s="17">
        <v>48.6</v>
      </c>
      <c r="C172" t="s">
        <v>239</v>
      </c>
    </row>
    <row r="173" spans="1:3" ht="15" thickBot="1">
      <c r="A173" s="14" t="s">
        <v>240</v>
      </c>
      <c r="B173" s="17">
        <v>48.6</v>
      </c>
      <c r="C173" t="s">
        <v>241</v>
      </c>
    </row>
    <row r="174" spans="1:3">
      <c r="A174" s="12" t="s">
        <v>242</v>
      </c>
      <c r="B174" s="17">
        <v>48.6</v>
      </c>
      <c r="C174" t="s">
        <v>231</v>
      </c>
    </row>
    <row r="175" spans="1:3">
      <c r="A175" s="12" t="s">
        <v>232</v>
      </c>
      <c r="B175" s="17">
        <v>48.6</v>
      </c>
      <c r="C175" t="s">
        <v>233</v>
      </c>
    </row>
    <row r="176" spans="1:3">
      <c r="A176" s="12" t="s">
        <v>234</v>
      </c>
      <c r="B176" s="17">
        <v>48.6</v>
      </c>
      <c r="C176" t="s">
        <v>235</v>
      </c>
    </row>
    <row r="177" spans="1:3">
      <c r="A177" s="12" t="s">
        <v>236</v>
      </c>
      <c r="B177" s="17">
        <v>48.6</v>
      </c>
      <c r="C177" t="s">
        <v>225</v>
      </c>
    </row>
    <row r="178" spans="1:3">
      <c r="A178" s="12" t="s">
        <v>226</v>
      </c>
      <c r="B178" s="17">
        <v>48.6</v>
      </c>
      <c r="C178" t="s">
        <v>227</v>
      </c>
    </row>
    <row r="179" spans="1:3">
      <c r="A179" s="12" t="s">
        <v>228</v>
      </c>
      <c r="B179" s="17">
        <v>48.6</v>
      </c>
      <c r="C179" t="s">
        <v>229</v>
      </c>
    </row>
    <row r="180" spans="1:3">
      <c r="A180" s="12" t="s">
        <v>230</v>
      </c>
      <c r="B180" s="17">
        <v>48.6</v>
      </c>
      <c r="C180" t="s">
        <v>219</v>
      </c>
    </row>
    <row r="181" spans="1:3">
      <c r="A181" s="12" t="s">
        <v>220</v>
      </c>
      <c r="B181" s="17">
        <v>48.6</v>
      </c>
      <c r="C181" t="s">
        <v>221</v>
      </c>
    </row>
    <row r="182" spans="1:3">
      <c r="A182" s="12" t="s">
        <v>222</v>
      </c>
      <c r="B182" s="17">
        <v>48.6</v>
      </c>
      <c r="C182" t="s">
        <v>223</v>
      </c>
    </row>
    <row r="183" spans="1:3">
      <c r="A183" s="12" t="s">
        <v>224</v>
      </c>
      <c r="B183" s="17">
        <v>48.6</v>
      </c>
      <c r="C183" t="s">
        <v>213</v>
      </c>
    </row>
    <row r="184" spans="1:3">
      <c r="A184" s="12" t="s">
        <v>214</v>
      </c>
      <c r="B184" s="17">
        <v>48.6</v>
      </c>
      <c r="C184" t="s">
        <v>215</v>
      </c>
    </row>
    <row r="185" spans="1:3">
      <c r="A185" s="15" t="s">
        <v>216</v>
      </c>
      <c r="B185" s="17">
        <v>48.6</v>
      </c>
      <c r="C185" t="s">
        <v>217</v>
      </c>
    </row>
    <row r="186" spans="1:3">
      <c r="A186" s="12" t="s">
        <v>218</v>
      </c>
      <c r="B186" s="17">
        <v>48.6</v>
      </c>
      <c r="C186" t="s">
        <v>207</v>
      </c>
    </row>
    <row r="187" spans="1:3">
      <c r="A187" s="12" t="s">
        <v>208</v>
      </c>
      <c r="B187" s="17">
        <v>48.6</v>
      </c>
      <c r="C187" t="s">
        <v>209</v>
      </c>
    </row>
    <row r="188" spans="1:3">
      <c r="A188" s="12" t="s">
        <v>210</v>
      </c>
      <c r="B188" s="17">
        <v>48.6</v>
      </c>
      <c r="C188" t="s">
        <v>211</v>
      </c>
    </row>
    <row r="189" spans="1:3">
      <c r="A189" s="12" t="s">
        <v>212</v>
      </c>
      <c r="B189" s="17">
        <v>48.6</v>
      </c>
      <c r="C189" t="s">
        <v>201</v>
      </c>
    </row>
    <row r="190" spans="1:3">
      <c r="A190" s="12" t="s">
        <v>202</v>
      </c>
      <c r="B190" s="17">
        <v>48.6</v>
      </c>
      <c r="C190" t="s">
        <v>203</v>
      </c>
    </row>
    <row r="191" spans="1:3">
      <c r="A191" s="12" t="s">
        <v>204</v>
      </c>
      <c r="B191" s="17">
        <v>48.6</v>
      </c>
      <c r="C191" t="s">
        <v>205</v>
      </c>
    </row>
    <row r="192" spans="1:3">
      <c r="A192" s="12" t="s">
        <v>206</v>
      </c>
      <c r="B192" s="17">
        <v>48.6</v>
      </c>
      <c r="C192" t="s">
        <v>195</v>
      </c>
    </row>
    <row r="193" spans="1:3">
      <c r="A193" s="12" t="s">
        <v>196</v>
      </c>
      <c r="B193" s="17">
        <v>48.6</v>
      </c>
      <c r="C193" t="s">
        <v>197</v>
      </c>
    </row>
    <row r="194" spans="1:3">
      <c r="A194" s="12" t="s">
        <v>198</v>
      </c>
      <c r="B194" s="17">
        <v>48.6</v>
      </c>
      <c r="C194" t="s">
        <v>199</v>
      </c>
    </row>
    <row r="196" spans="1:3" ht="15" thickBot="1">
      <c r="A196" s="14" t="s">
        <v>200</v>
      </c>
      <c r="B196" s="17">
        <v>48.8</v>
      </c>
      <c r="C196" t="s">
        <v>189</v>
      </c>
    </row>
    <row r="197" spans="1:3">
      <c r="A197" s="12" t="s">
        <v>190</v>
      </c>
      <c r="B197" s="17">
        <v>48.8</v>
      </c>
      <c r="C197" t="s">
        <v>191</v>
      </c>
    </row>
    <row r="198" spans="1:3">
      <c r="A198" s="12" t="s">
        <v>192</v>
      </c>
      <c r="B198" s="17">
        <v>48.8</v>
      </c>
      <c r="C198" t="s">
        <v>193</v>
      </c>
    </row>
    <row r="199" spans="1:3">
      <c r="A199" s="15" t="s">
        <v>194</v>
      </c>
      <c r="B199" s="17">
        <v>48.8</v>
      </c>
      <c r="C199" t="s">
        <v>183</v>
      </c>
    </row>
    <row r="200" spans="1:3">
      <c r="A200" s="12" t="s">
        <v>184</v>
      </c>
      <c r="B200" s="17">
        <v>48.8</v>
      </c>
      <c r="C200" t="s">
        <v>185</v>
      </c>
    </row>
    <row r="201" spans="1:3">
      <c r="A201" s="12" t="s">
        <v>186</v>
      </c>
      <c r="B201" s="17">
        <v>48.8</v>
      </c>
      <c r="C201" t="s">
        <v>187</v>
      </c>
    </row>
    <row r="202" spans="1:3">
      <c r="A202" s="12" t="s">
        <v>188</v>
      </c>
      <c r="B202" s="17">
        <v>48.8</v>
      </c>
      <c r="C202" t="s">
        <v>177</v>
      </c>
    </row>
    <row r="203" spans="1:3">
      <c r="A203" s="12" t="s">
        <v>178</v>
      </c>
      <c r="B203" s="17">
        <v>48.8</v>
      </c>
      <c r="C203" t="s">
        <v>179</v>
      </c>
    </row>
    <row r="204" spans="1:3">
      <c r="A204" s="12" t="s">
        <v>180</v>
      </c>
      <c r="B204" s="17">
        <v>48.8</v>
      </c>
      <c r="C204" t="s">
        <v>181</v>
      </c>
    </row>
    <row r="205" spans="1:3">
      <c r="A205" s="12" t="s">
        <v>182</v>
      </c>
      <c r="B205" s="17">
        <v>48.8</v>
      </c>
      <c r="C205" t="s">
        <v>171</v>
      </c>
    </row>
    <row r="206" spans="1:3">
      <c r="A206" s="12" t="s">
        <v>172</v>
      </c>
      <c r="B206" s="17">
        <v>48.8</v>
      </c>
      <c r="C206" t="s">
        <v>173</v>
      </c>
    </row>
    <row r="207" spans="1:3" ht="15" thickBot="1">
      <c r="A207" s="14" t="s">
        <v>174</v>
      </c>
      <c r="B207" s="17">
        <v>48.8</v>
      </c>
      <c r="C207" t="s">
        <v>175</v>
      </c>
    </row>
    <row r="208" spans="1:3">
      <c r="A208" s="15" t="s">
        <v>176</v>
      </c>
      <c r="B208" s="17">
        <v>48.8</v>
      </c>
      <c r="C208" t="s">
        <v>165</v>
      </c>
    </row>
    <row r="209" spans="1:3">
      <c r="A209" s="12" t="s">
        <v>166</v>
      </c>
      <c r="B209" s="17">
        <v>48.8</v>
      </c>
      <c r="C209" t="s">
        <v>167</v>
      </c>
    </row>
    <row r="210" spans="1:3">
      <c r="A210" s="12" t="s">
        <v>168</v>
      </c>
      <c r="B210" s="17">
        <v>48.8</v>
      </c>
      <c r="C210" t="s">
        <v>169</v>
      </c>
    </row>
    <row r="211" spans="1:3">
      <c r="A211" s="12" t="s">
        <v>170</v>
      </c>
      <c r="B211" s="17">
        <v>48.8</v>
      </c>
      <c r="C211" t="s">
        <v>159</v>
      </c>
    </row>
    <row r="212" spans="1:3">
      <c r="A212" s="12" t="s">
        <v>160</v>
      </c>
      <c r="B212" s="17">
        <v>48.8</v>
      </c>
      <c r="C212" t="s">
        <v>161</v>
      </c>
    </row>
    <row r="213" spans="1:3">
      <c r="A213" s="12" t="s">
        <v>162</v>
      </c>
      <c r="B213" s="17">
        <v>48.8</v>
      </c>
      <c r="C213" t="s">
        <v>163</v>
      </c>
    </row>
    <row r="215" spans="1:3">
      <c r="A215" s="12" t="s">
        <v>164</v>
      </c>
      <c r="B215" s="17">
        <v>48.6</v>
      </c>
      <c r="C215" t="s">
        <v>153</v>
      </c>
    </row>
    <row r="216" spans="1:3">
      <c r="A216" s="12" t="s">
        <v>154</v>
      </c>
      <c r="B216" s="17">
        <v>48.6</v>
      </c>
      <c r="C216" t="s">
        <v>155</v>
      </c>
    </row>
    <row r="217" spans="1:3">
      <c r="A217" s="12" t="s">
        <v>156</v>
      </c>
      <c r="B217" s="17">
        <v>48.6</v>
      </c>
      <c r="C217" t="s">
        <v>157</v>
      </c>
    </row>
    <row r="218" spans="1:3">
      <c r="A218" s="12" t="s">
        <v>158</v>
      </c>
      <c r="B218" s="17">
        <v>48.8</v>
      </c>
      <c r="C218" t="s">
        <v>147</v>
      </c>
    </row>
    <row r="219" spans="1:3">
      <c r="A219" s="12" t="s">
        <v>148</v>
      </c>
      <c r="B219" s="17">
        <v>48.8</v>
      </c>
      <c r="C219" t="s">
        <v>149</v>
      </c>
    </row>
    <row r="220" spans="1:3">
      <c r="A220" s="12" t="s">
        <v>150</v>
      </c>
      <c r="B220" s="17">
        <v>48.8</v>
      </c>
      <c r="C220" t="s">
        <v>151</v>
      </c>
    </row>
    <row r="221" spans="1:3">
      <c r="A221" s="12" t="s">
        <v>152</v>
      </c>
      <c r="B221" s="17">
        <v>48.8</v>
      </c>
      <c r="C221" t="s">
        <v>141</v>
      </c>
    </row>
    <row r="222" spans="1:3">
      <c r="A222" s="12" t="s">
        <v>142</v>
      </c>
      <c r="B222" s="17">
        <v>48.6</v>
      </c>
      <c r="C222" t="s">
        <v>143</v>
      </c>
    </row>
    <row r="223" spans="1:3">
      <c r="A223" s="12" t="s">
        <v>144</v>
      </c>
      <c r="B223" s="17">
        <v>48.6</v>
      </c>
      <c r="C223" t="s">
        <v>145</v>
      </c>
    </row>
    <row r="224" spans="1:3">
      <c r="A224" s="12" t="s">
        <v>146</v>
      </c>
      <c r="B224" s="17">
        <v>48.8</v>
      </c>
      <c r="C224" t="s">
        <v>135</v>
      </c>
    </row>
    <row r="225" spans="1:3">
      <c r="A225" s="12" t="s">
        <v>136</v>
      </c>
      <c r="B225" s="17">
        <v>49.2</v>
      </c>
      <c r="C225" t="s">
        <v>137</v>
      </c>
    </row>
    <row r="226" spans="1:3">
      <c r="A226" s="12" t="s">
        <v>138</v>
      </c>
      <c r="B226" s="17">
        <v>49</v>
      </c>
      <c r="C226" t="s">
        <v>139</v>
      </c>
    </row>
    <row r="227" spans="1:3">
      <c r="A227" s="13" t="s">
        <v>140</v>
      </c>
      <c r="B227" s="17">
        <v>48.8</v>
      </c>
      <c r="C227" t="s">
        <v>129</v>
      </c>
    </row>
    <row r="228" spans="1:3" ht="15" thickBot="1">
      <c r="A228" s="14" t="s">
        <v>130</v>
      </c>
      <c r="B228" s="17">
        <v>48.6</v>
      </c>
      <c r="C228" t="s">
        <v>131</v>
      </c>
    </row>
    <row r="231" spans="1:3">
      <c r="A231" s="16" t="s">
        <v>60</v>
      </c>
      <c r="B231" s="16"/>
    </row>
    <row r="232" spans="1:3">
      <c r="A232" t="s">
        <v>132</v>
      </c>
      <c r="B232">
        <v>52.2</v>
      </c>
      <c r="C232" t="s">
        <v>133</v>
      </c>
    </row>
    <row r="233" spans="1:3">
      <c r="A233" t="s">
        <v>35</v>
      </c>
      <c r="B233">
        <v>52</v>
      </c>
      <c r="C233" t="s">
        <v>106</v>
      </c>
    </row>
    <row r="234" spans="1:3">
      <c r="A234" t="s">
        <v>36</v>
      </c>
      <c r="B234">
        <v>51.8</v>
      </c>
      <c r="C234" t="s">
        <v>114</v>
      </c>
    </row>
    <row r="235" spans="1:3">
      <c r="A235" t="s">
        <v>37</v>
      </c>
      <c r="B235">
        <v>51.8</v>
      </c>
      <c r="C235" t="s">
        <v>107</v>
      </c>
    </row>
    <row r="236" spans="1:3">
      <c r="A236" t="s">
        <v>38</v>
      </c>
      <c r="B236">
        <v>52</v>
      </c>
      <c r="C236" t="s">
        <v>108</v>
      </c>
    </row>
    <row r="237" spans="1:3">
      <c r="A237" t="s">
        <v>134</v>
      </c>
      <c r="B237">
        <v>52.2</v>
      </c>
      <c r="C237" t="s">
        <v>123</v>
      </c>
    </row>
    <row r="238" spans="1:3">
      <c r="A238" t="s">
        <v>39</v>
      </c>
      <c r="B238">
        <v>52</v>
      </c>
      <c r="C238" t="s">
        <v>101</v>
      </c>
    </row>
    <row r="239" spans="1:3">
      <c r="A239" t="s">
        <v>52</v>
      </c>
      <c r="B239">
        <v>51.8</v>
      </c>
      <c r="C239" t="s">
        <v>115</v>
      </c>
    </row>
    <row r="240" spans="1:3">
      <c r="A240" t="s">
        <v>40</v>
      </c>
      <c r="B240">
        <v>51.8</v>
      </c>
      <c r="C240" t="s">
        <v>102</v>
      </c>
    </row>
    <row r="241" spans="1:3">
      <c r="A241" t="s">
        <v>41</v>
      </c>
      <c r="B241">
        <v>52</v>
      </c>
      <c r="C241" t="s">
        <v>103</v>
      </c>
    </row>
    <row r="242" spans="1:3">
      <c r="A242" t="s">
        <v>124</v>
      </c>
      <c r="B242">
        <v>52.2</v>
      </c>
      <c r="C242" t="s">
        <v>125</v>
      </c>
    </row>
    <row r="243" spans="1:3">
      <c r="A243" t="s">
        <v>42</v>
      </c>
      <c r="B243">
        <v>52</v>
      </c>
      <c r="C243" t="s">
        <v>104</v>
      </c>
    </row>
    <row r="244" spans="1:3">
      <c r="A244" t="s">
        <v>53</v>
      </c>
      <c r="B244">
        <v>51.8</v>
      </c>
      <c r="C244" t="s">
        <v>116</v>
      </c>
    </row>
    <row r="245" spans="1:3">
      <c r="A245" t="s">
        <v>43</v>
      </c>
      <c r="B245">
        <v>51.8</v>
      </c>
      <c r="C245" t="s">
        <v>97</v>
      </c>
    </row>
    <row r="246" spans="1:3">
      <c r="A246" t="s">
        <v>126</v>
      </c>
      <c r="B246">
        <v>52.2</v>
      </c>
      <c r="C246" t="s">
        <v>127</v>
      </c>
    </row>
    <row r="247" spans="1:3">
      <c r="A247" t="s">
        <v>54</v>
      </c>
      <c r="B247">
        <v>51.8</v>
      </c>
      <c r="C247" t="s">
        <v>109</v>
      </c>
    </row>
    <row r="248" spans="1:3">
      <c r="A248" s="16" t="s">
        <v>59</v>
      </c>
      <c r="B248" s="16"/>
    </row>
    <row r="249" spans="1:3">
      <c r="A249" t="s">
        <v>128</v>
      </c>
      <c r="B249">
        <v>51.8</v>
      </c>
      <c r="C249" t="s">
        <v>117</v>
      </c>
    </row>
    <row r="250" spans="1:3">
      <c r="A250" t="s">
        <v>44</v>
      </c>
      <c r="B250">
        <v>51.6</v>
      </c>
      <c r="C250" t="s">
        <v>98</v>
      </c>
    </row>
    <row r="251" spans="1:3">
      <c r="A251" t="s">
        <v>55</v>
      </c>
      <c r="B251">
        <v>51.4</v>
      </c>
      <c r="C251" t="s">
        <v>110</v>
      </c>
    </row>
    <row r="252" spans="1:3">
      <c r="A252" t="s">
        <v>45</v>
      </c>
      <c r="B252">
        <v>51.4</v>
      </c>
      <c r="C252" t="s">
        <v>99</v>
      </c>
    </row>
    <row r="253" spans="1:3">
      <c r="A253" t="s">
        <v>46</v>
      </c>
      <c r="B253">
        <v>51.6</v>
      </c>
      <c r="C253" t="s">
        <v>100</v>
      </c>
    </row>
    <row r="254" spans="1:3">
      <c r="A254" t="s">
        <v>118</v>
      </c>
      <c r="B254">
        <v>51.8</v>
      </c>
      <c r="C254" t="s">
        <v>119</v>
      </c>
    </row>
    <row r="255" spans="1:3">
      <c r="A255" t="s">
        <v>47</v>
      </c>
      <c r="B255">
        <v>51.6</v>
      </c>
      <c r="C255" t="s">
        <v>93</v>
      </c>
    </row>
    <row r="256" spans="1:3">
      <c r="A256" t="s">
        <v>56</v>
      </c>
      <c r="B256">
        <v>51.4</v>
      </c>
      <c r="C256" t="s">
        <v>111</v>
      </c>
    </row>
    <row r="257" spans="1:3">
      <c r="A257" t="s">
        <v>48</v>
      </c>
      <c r="B257">
        <v>51.4</v>
      </c>
      <c r="C257" t="s">
        <v>94</v>
      </c>
    </row>
    <row r="258" spans="1:3">
      <c r="A258" t="s">
        <v>49</v>
      </c>
      <c r="B258">
        <v>51.6</v>
      </c>
      <c r="C258" t="s">
        <v>95</v>
      </c>
    </row>
    <row r="259" spans="1:3">
      <c r="A259" t="s">
        <v>120</v>
      </c>
      <c r="B259">
        <v>51.8</v>
      </c>
      <c r="C259" t="s">
        <v>121</v>
      </c>
    </row>
    <row r="260" spans="1:3">
      <c r="A260" t="s">
        <v>50</v>
      </c>
      <c r="B260">
        <v>51.6</v>
      </c>
      <c r="C260" t="s">
        <v>96</v>
      </c>
    </row>
    <row r="261" spans="1:3">
      <c r="A261" t="s">
        <v>57</v>
      </c>
      <c r="B261">
        <v>51.4</v>
      </c>
      <c r="C261" t="s">
        <v>112</v>
      </c>
    </row>
    <row r="262" spans="1:3">
      <c r="A262" t="s">
        <v>51</v>
      </c>
      <c r="B262">
        <v>51.4</v>
      </c>
      <c r="C262" t="s">
        <v>87</v>
      </c>
    </row>
    <row r="263" spans="1:3">
      <c r="A263" t="s">
        <v>122</v>
      </c>
      <c r="B263">
        <v>51.8</v>
      </c>
      <c r="C263" t="s">
        <v>113</v>
      </c>
    </row>
    <row r="264" spans="1:3">
      <c r="A264" t="s">
        <v>58</v>
      </c>
      <c r="B264">
        <v>51.4</v>
      </c>
      <c r="C264" t="s">
        <v>105</v>
      </c>
    </row>
    <row r="265" spans="1:3">
      <c r="A265" s="16" t="s">
        <v>61</v>
      </c>
      <c r="B265" s="16"/>
    </row>
    <row r="266" spans="1:3">
      <c r="A266" t="s">
        <v>62</v>
      </c>
      <c r="B266">
        <v>50.6</v>
      </c>
      <c r="C266" t="s">
        <v>26</v>
      </c>
    </row>
    <row r="267" spans="1:3">
      <c r="A267" t="s">
        <v>88</v>
      </c>
      <c r="B267">
        <v>50.4</v>
      </c>
      <c r="C267" t="s">
        <v>89</v>
      </c>
    </row>
    <row r="268" spans="1:3">
      <c r="A268" t="s">
        <v>27</v>
      </c>
      <c r="B268">
        <v>50.2</v>
      </c>
      <c r="C268" t="s">
        <v>28</v>
      </c>
    </row>
    <row r="269" spans="1:3">
      <c r="A269" t="s">
        <v>90</v>
      </c>
      <c r="B269">
        <v>50.2</v>
      </c>
      <c r="C269" t="s">
        <v>91</v>
      </c>
    </row>
    <row r="270" spans="1:3">
      <c r="A270" t="s">
        <v>92</v>
      </c>
      <c r="B270">
        <v>50.4</v>
      </c>
      <c r="C270" t="s">
        <v>81</v>
      </c>
    </row>
    <row r="271" spans="1:3">
      <c r="A271" t="s">
        <v>29</v>
      </c>
      <c r="B271">
        <v>50.8</v>
      </c>
      <c r="C271" t="s">
        <v>30</v>
      </c>
    </row>
    <row r="272" spans="1:3">
      <c r="A272" t="s">
        <v>82</v>
      </c>
      <c r="B272">
        <v>50.6</v>
      </c>
      <c r="C272" t="s">
        <v>83</v>
      </c>
    </row>
    <row r="273" spans="1:3">
      <c r="A273" t="s">
        <v>31</v>
      </c>
      <c r="B273">
        <v>50.4</v>
      </c>
      <c r="C273" t="s">
        <v>20</v>
      </c>
    </row>
    <row r="274" spans="1:3">
      <c r="A274" t="s">
        <v>84</v>
      </c>
      <c r="B274">
        <v>50.4</v>
      </c>
      <c r="C274" t="s">
        <v>85</v>
      </c>
    </row>
    <row r="275" spans="1:3">
      <c r="A275" t="s">
        <v>86</v>
      </c>
      <c r="B275">
        <v>50.6</v>
      </c>
      <c r="C275" t="s">
        <v>75</v>
      </c>
    </row>
    <row r="276" spans="1:3">
      <c r="A276" t="s">
        <v>21</v>
      </c>
      <c r="B276">
        <v>50.4</v>
      </c>
      <c r="C276" t="s">
        <v>22</v>
      </c>
    </row>
    <row r="277" spans="1:3">
      <c r="A277" t="s">
        <v>76</v>
      </c>
      <c r="B277">
        <v>50.2</v>
      </c>
      <c r="C277" t="s">
        <v>77</v>
      </c>
    </row>
    <row r="278" spans="1:3">
      <c r="A278" t="s">
        <v>23</v>
      </c>
      <c r="B278">
        <v>50</v>
      </c>
      <c r="C278" t="s">
        <v>24</v>
      </c>
    </row>
    <row r="279" spans="1:3">
      <c r="A279" t="s">
        <v>78</v>
      </c>
      <c r="B279">
        <v>50</v>
      </c>
      <c r="C279" t="s">
        <v>79</v>
      </c>
    </row>
    <row r="280" spans="1:3">
      <c r="A280" t="s">
        <v>80</v>
      </c>
      <c r="B280">
        <v>50.2</v>
      </c>
      <c r="C280" t="s">
        <v>69</v>
      </c>
    </row>
    <row r="281" spans="1:3">
      <c r="A281" t="s">
        <v>25</v>
      </c>
      <c r="B281">
        <v>50.4</v>
      </c>
      <c r="C281" t="s">
        <v>14</v>
      </c>
    </row>
    <row r="282" spans="1:3">
      <c r="A282" t="s">
        <v>70</v>
      </c>
      <c r="B282">
        <v>50.2</v>
      </c>
      <c r="C282" t="s">
        <v>71</v>
      </c>
    </row>
    <row r="283" spans="1:3">
      <c r="A283" t="s">
        <v>15</v>
      </c>
      <c r="B283">
        <v>50</v>
      </c>
      <c r="C283" t="s">
        <v>16</v>
      </c>
    </row>
    <row r="284" spans="1:3">
      <c r="A284" t="s">
        <v>72</v>
      </c>
      <c r="B284">
        <v>50</v>
      </c>
      <c r="C284" t="s">
        <v>73</v>
      </c>
    </row>
    <row r="285" spans="1:3">
      <c r="A285" t="s">
        <v>74</v>
      </c>
      <c r="B285">
        <v>50.2</v>
      </c>
      <c r="C285" t="s">
        <v>63</v>
      </c>
    </row>
    <row r="286" spans="1:3">
      <c r="A286" t="s">
        <v>17</v>
      </c>
      <c r="B286">
        <v>50.4</v>
      </c>
      <c r="C286" t="s">
        <v>18</v>
      </c>
    </row>
    <row r="287" spans="1:3">
      <c r="A287" t="s">
        <v>64</v>
      </c>
      <c r="B287">
        <v>50.2</v>
      </c>
      <c r="C287" t="s">
        <v>65</v>
      </c>
    </row>
    <row r="288" spans="1:3">
      <c r="A288" t="s">
        <v>19</v>
      </c>
      <c r="B288">
        <v>50</v>
      </c>
      <c r="C288" t="s">
        <v>0</v>
      </c>
    </row>
    <row r="289" spans="1:3">
      <c r="A289" t="s">
        <v>66</v>
      </c>
      <c r="B289">
        <v>50</v>
      </c>
      <c r="C289" t="s">
        <v>67</v>
      </c>
    </row>
    <row r="290" spans="1:3">
      <c r="A290" t="s">
        <v>68</v>
      </c>
      <c r="B290">
        <v>50.2</v>
      </c>
      <c r="C290" t="s">
        <v>32</v>
      </c>
    </row>
    <row r="291" spans="1:3">
      <c r="A291" t="s">
        <v>1</v>
      </c>
      <c r="B291">
        <v>50.4</v>
      </c>
      <c r="C291" t="s">
        <v>2</v>
      </c>
    </row>
    <row r="292" spans="1:3">
      <c r="A292" t="s">
        <v>33</v>
      </c>
      <c r="B292">
        <v>50.2</v>
      </c>
      <c r="C292" t="s">
        <v>34</v>
      </c>
    </row>
    <row r="293" spans="1:3">
      <c r="A293" t="s">
        <v>3</v>
      </c>
      <c r="B293">
        <v>50</v>
      </c>
      <c r="C293" t="s">
        <v>4</v>
      </c>
    </row>
  </sheetData>
  <sheetCalcPr fullCalcOnLoad="1"/>
  <phoneticPr fontId="4" type="noConversion"/>
  <conditionalFormatting sqref="C148:C167">
    <cfRule type="cellIs" dxfId="0" priority="4" operator="equal">
      <formula>"""AATTGTGAGCGCTCACAATT"""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e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</dc:creator>
  <cp:lastModifiedBy>Sarah Goldberg</cp:lastModifiedBy>
  <dcterms:created xsi:type="dcterms:W3CDTF">2014-10-05T06:54:48Z</dcterms:created>
  <dcterms:modified xsi:type="dcterms:W3CDTF">2015-12-08T12:03:13Z</dcterms:modified>
</cp:coreProperties>
</file>